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0" uniqueCount="158">
  <si>
    <t xml:space="preserve">Original data:</t>
  </si>
  <si>
    <t xml:space="preserve">Dirk and Clemente (2017)</t>
  </si>
  <si>
    <t xml:space="preserve">Color of amended entries:</t>
  </si>
  <si>
    <t xml:space="preserve">Hutchinson (2021)</t>
  </si>
  <si>
    <t xml:space="preserve">This work</t>
  </si>
  <si>
    <t xml:space="preserve">Species</t>
  </si>
  <si>
    <t xml:space="preserve">Body mass (Tn)</t>
  </si>
  <si>
    <t xml:space="preserve">Max Speed (km/h)</t>
  </si>
  <si>
    <t xml:space="preserve">log10M</t>
  </si>
  <si>
    <t xml:space="preserve">log10S</t>
  </si>
  <si>
    <t xml:space="preserve">Loxodonta africana</t>
  </si>
  <si>
    <t xml:space="preserve">Elephas maximus</t>
  </si>
  <si>
    <t xml:space="preserve">Hippopotamus amphibius</t>
  </si>
  <si>
    <t xml:space="preserve">Ceratotherium simum</t>
  </si>
  <si>
    <t xml:space="preserve">Diceros bicornis</t>
  </si>
  <si>
    <t xml:space="preserve">Giraffa camelopardalis</t>
  </si>
  <si>
    <t xml:space="preserve">Syncerus caffer</t>
  </si>
  <si>
    <t xml:space="preserve">Bison bison</t>
  </si>
  <si>
    <t xml:space="preserve">Bos sauveli</t>
  </si>
  <si>
    <t xml:space="preserve">Taurotragus oryx</t>
  </si>
  <si>
    <t xml:space="preserve">Camelus dromedarius</t>
  </si>
  <si>
    <t xml:space="preserve">Alces alces</t>
  </si>
  <si>
    <t xml:space="preserve">Equus caballus</t>
  </si>
  <si>
    <t xml:space="preserve">Ursus maritimus</t>
  </si>
  <si>
    <t xml:space="preserve">Equus zebra</t>
  </si>
  <si>
    <t xml:space="preserve">Cervus elaphus</t>
  </si>
  <si>
    <t xml:space="preserve">Connochaetes gnu</t>
  </si>
  <si>
    <t xml:space="preserve">Equus burchelli</t>
  </si>
  <si>
    <t xml:space="preserve">Ursus arctos</t>
  </si>
  <si>
    <t xml:space="preserve">Tapirus bairdii</t>
  </si>
  <si>
    <t xml:space="preserve">Hippotragus equinus</t>
  </si>
  <si>
    <t xml:space="preserve">Connochaetes taurinis</t>
  </si>
  <si>
    <t xml:space="preserve">Equus hemionus</t>
  </si>
  <si>
    <t xml:space="preserve">Panthera tigris</t>
  </si>
  <si>
    <t xml:space="preserve">Alcelaphus buselaphus</t>
  </si>
  <si>
    <t xml:space="preserve">Panthera leo</t>
  </si>
  <si>
    <t xml:space="preserve">Damaliscus lunatus</t>
  </si>
  <si>
    <t xml:space="preserve">Gorilla gorilla</t>
  </si>
  <si>
    <t xml:space="preserve">Ovis canadensis nelsoni</t>
  </si>
  <si>
    <t xml:space="preserve">Ursus americanus</t>
  </si>
  <si>
    <t xml:space="preserve">Oreamnos americanus</t>
  </si>
  <si>
    <t xml:space="preserve">Rangifer tarandus</t>
  </si>
  <si>
    <t xml:space="preserve">Odocoileus hemionus</t>
  </si>
  <si>
    <t xml:space="preserve">Phacochoerus aethiopicus</t>
  </si>
  <si>
    <t xml:space="preserve">Lama guanacoe</t>
  </si>
  <si>
    <t xml:space="preserve">Odocoileus virginianus</t>
  </si>
  <si>
    <t xml:space="preserve">Capra caucasia</t>
  </si>
  <si>
    <t xml:space="preserve">Homo sapiens</t>
  </si>
  <si>
    <t xml:space="preserve">Dama dama</t>
  </si>
  <si>
    <t xml:space="preserve">Ovis ammon</t>
  </si>
  <si>
    <t xml:space="preserve">Gazella granti</t>
  </si>
  <si>
    <t xml:space="preserve">Crocuta crocuta</t>
  </si>
  <si>
    <t xml:space="preserve">Acinonyx jubatus</t>
  </si>
  <si>
    <t xml:space="preserve">Panthera pardus</t>
  </si>
  <si>
    <t xml:space="preserve">Aepyceros melampus</t>
  </si>
  <si>
    <t xml:space="preserve">Antilocapra americana</t>
  </si>
  <si>
    <t xml:space="preserve">Capreolus capreolus</t>
  </si>
  <si>
    <t xml:space="preserve">Rupicapra rupicapra</t>
  </si>
  <si>
    <t xml:space="preserve">Macropus spp</t>
  </si>
  <si>
    <t xml:space="preserve">Panthera onca</t>
  </si>
  <si>
    <t xml:space="preserve">Canis lupus</t>
  </si>
  <si>
    <t xml:space="preserve">Antilope cervicapra</t>
  </si>
  <si>
    <t xml:space="preserve">Hyaena hyaena</t>
  </si>
  <si>
    <t xml:space="preserve">Saiga tatarica</t>
  </si>
  <si>
    <t xml:space="preserve">Antidorcas marsupialis</t>
  </si>
  <si>
    <t xml:space="preserve">Gazella subgutturosa</t>
  </si>
  <si>
    <t xml:space="preserve">Procapra gutturosa</t>
  </si>
  <si>
    <t xml:space="preserve">Capra aegagrus</t>
  </si>
  <si>
    <t xml:space="preserve">Canis familiaris</t>
  </si>
  <si>
    <t xml:space="preserve">Gazella thomsonii</t>
  </si>
  <si>
    <t xml:space="preserve">Lycaon pictus</t>
  </si>
  <si>
    <t xml:space="preserve">Canis latrans</t>
  </si>
  <si>
    <t xml:space="preserve">Presbytis</t>
  </si>
  <si>
    <t xml:space="preserve">Meles meles</t>
  </si>
  <si>
    <t xml:space="preserve">Leopardus pardalis</t>
  </si>
  <si>
    <t xml:space="preserve">Canis aureus</t>
  </si>
  <si>
    <t xml:space="preserve">Procyon lotor</t>
  </si>
  <si>
    <t xml:space="preserve">Canis mesomelas o adustus</t>
  </si>
  <si>
    <t xml:space="preserve">Caracal caracal</t>
  </si>
  <si>
    <t xml:space="preserve">Vulpes fulva</t>
  </si>
  <si>
    <t xml:space="preserve">Madoqua kirki</t>
  </si>
  <si>
    <t xml:space="preserve">Nasua narica</t>
  </si>
  <si>
    <t xml:space="preserve">Lepus arcticus</t>
  </si>
  <si>
    <t xml:space="preserve">Lepus alleni</t>
  </si>
  <si>
    <t xml:space="preserve">Urocyon cinereoargenteus</t>
  </si>
  <si>
    <t xml:space="preserve">Macropus eugenii</t>
  </si>
  <si>
    <t xml:space="preserve">Marmota monax</t>
  </si>
  <si>
    <t xml:space="preserve">Lepus europeus</t>
  </si>
  <si>
    <t xml:space="preserve">Lepus townsendii</t>
  </si>
  <si>
    <t xml:space="preserve">Mephitis mephitis</t>
  </si>
  <si>
    <t xml:space="preserve">Felis catus</t>
  </si>
  <si>
    <t xml:space="preserve">Lepus californicus</t>
  </si>
  <si>
    <t xml:space="preserve">Oryctolagus cuniculus</t>
  </si>
  <si>
    <t xml:space="preserve">Lepus americanus</t>
  </si>
  <si>
    <t xml:space="preserve">Sylvilalagus</t>
  </si>
  <si>
    <t xml:space="preserve">Uromys caudimaculatus</t>
  </si>
  <si>
    <t xml:space="preserve">Bettongia penicilata</t>
  </si>
  <si>
    <t xml:space="preserve">Sciurus niger</t>
  </si>
  <si>
    <t xml:space="preserve">Potorus tridactylus</t>
  </si>
  <si>
    <t xml:space="preserve">Isoodon obesulus</t>
  </si>
  <si>
    <t xml:space="preserve">Spermophilopsis leptodactylus</t>
  </si>
  <si>
    <t xml:space="preserve">Spermophilus undulatus</t>
  </si>
  <si>
    <t xml:space="preserve">Sciurus carolinensis</t>
  </si>
  <si>
    <t xml:space="preserve">Spermophilus citellus</t>
  </si>
  <si>
    <t xml:space="preserve">Myrmecobius fasciatus</t>
  </si>
  <si>
    <t xml:space="preserve">Sciurus vulgaris and persicus</t>
  </si>
  <si>
    <t xml:space="preserve">Spermophilus beldingi</t>
  </si>
  <si>
    <t xml:space="preserve">Rattus</t>
  </si>
  <si>
    <t xml:space="preserve">Spermophilus saturatus</t>
  </si>
  <si>
    <t xml:space="preserve">Tamiasciurus hudsonicus</t>
  </si>
  <si>
    <t xml:space="preserve">Spermophilus tridecemlineatus</t>
  </si>
  <si>
    <t xml:space="preserve">Dasyuroides byrnei</t>
  </si>
  <si>
    <t xml:space="preserve">Spermophilus tereticaudus</t>
  </si>
  <si>
    <t xml:space="preserve">Neotoma lepida</t>
  </si>
  <si>
    <t xml:space="preserve">Mesocricetus brandti</t>
  </si>
  <si>
    <t xml:space="preserve">Tamias striatus</t>
  </si>
  <si>
    <t xml:space="preserve">Dipodomys deserti</t>
  </si>
  <si>
    <t xml:space="preserve">Ammospermophilus leucurus</t>
  </si>
  <si>
    <t xml:space="preserve">Monodelphis brevicaudata</t>
  </si>
  <si>
    <t xml:space="preserve">Pseudomys nanus</t>
  </si>
  <si>
    <t xml:space="preserve">Zymomys argurus</t>
  </si>
  <si>
    <t xml:space="preserve">Elephantulus rupestris</t>
  </si>
  <si>
    <t xml:space="preserve">Dipodomys microps</t>
  </si>
  <si>
    <t xml:space="preserve">Antechinus flavipes</t>
  </si>
  <si>
    <t xml:space="preserve">Tamias amoenus</t>
  </si>
  <si>
    <t xml:space="preserve">Pseudomys australis</t>
  </si>
  <si>
    <t xml:space="preserve">Heteromys dasmarestianus</t>
  </si>
  <si>
    <t xml:space="preserve">Microtus pennsylvanicus</t>
  </si>
  <si>
    <t xml:space="preserve">Elephantulus edwardii</t>
  </si>
  <si>
    <t xml:space="preserve">Dipodomys ordii</t>
  </si>
  <si>
    <t xml:space="preserve">Lyomis pictus</t>
  </si>
  <si>
    <t xml:space="preserve">Chaetodipus baileyi</t>
  </si>
  <si>
    <t xml:space="preserve">Notomys cervinus</t>
  </si>
  <si>
    <t xml:space="preserve">Tamias minimus</t>
  </si>
  <si>
    <t xml:space="preserve">Antechinus stuardii</t>
  </si>
  <si>
    <t xml:space="preserve">Pitymys pinetorum</t>
  </si>
  <si>
    <t xml:space="preserve">Zapus trinotatus</t>
  </si>
  <si>
    <t xml:space="preserve">Peromyscus leucopus</t>
  </si>
  <si>
    <t xml:space="preserve">Napeozapus insignis</t>
  </si>
  <si>
    <t xml:space="preserve">Antechinomys laniger</t>
  </si>
  <si>
    <t xml:space="preserve">Notomys alexis</t>
  </si>
  <si>
    <t xml:space="preserve">Perognathus parvus</t>
  </si>
  <si>
    <t xml:space="preserve">Peromyscus maniculatus</t>
  </si>
  <si>
    <t xml:space="preserve">Sminthopsis macroura</t>
  </si>
  <si>
    <t xml:space="preserve">Peromyscus eremicus</t>
  </si>
  <si>
    <t xml:space="preserve">Peromyscus truei</t>
  </si>
  <si>
    <t xml:space="preserve">Onychomys torridus</t>
  </si>
  <si>
    <t xml:space="preserve">Chaetodipus fallax</t>
  </si>
  <si>
    <t xml:space="preserve">Pseudomys hermannbergensis</t>
  </si>
  <si>
    <t xml:space="preserve">Zapus hudsonicus</t>
  </si>
  <si>
    <t xml:space="preserve">Sminthopsis crassicaudata</t>
  </si>
  <si>
    <t xml:space="preserve">Blarina brevicauda</t>
  </si>
  <si>
    <t xml:space="preserve">Mus musculus</t>
  </si>
  <si>
    <t xml:space="preserve">Leggadina forresti</t>
  </si>
  <si>
    <t xml:space="preserve">Cercatetus concinnus</t>
  </si>
  <si>
    <t xml:space="preserve">Peromyscus crinitus</t>
  </si>
  <si>
    <t xml:space="preserve">Microdipodops megacephalus</t>
  </si>
  <si>
    <t xml:space="preserve">Perognathus longimembris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000"/>
    <numFmt numFmtId="166" formatCode="0.00"/>
    <numFmt numFmtId="167" formatCode="0.000"/>
    <numFmt numFmtId="168" formatCode="0"/>
    <numFmt numFmtId="169" formatCode="0.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i val="true"/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sz val="11"/>
      <name val="Calibri"/>
      <family val="2"/>
    </font>
    <font>
      <b val="true"/>
      <sz val="11"/>
      <color rgb="FF000000"/>
      <name val="Arial"/>
      <family val="2"/>
    </font>
    <font>
      <b val="true"/>
      <vertAlign val="subscript"/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FF"/>
        <bgColor rgb="FF00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fill" vertical="center" textRotation="0" wrapText="tru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3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2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4690045442853"/>
          <c:y val="0.0697333333333333"/>
          <c:w val="0.871388150561605"/>
          <c:h val="0.801733333333333"/>
        </c:manualLayout>
      </c:layout>
      <c:scatterChart>
        <c:scatterStyle val="lineMarker"/>
        <c:varyColors val="0"/>
        <c:ser>
          <c:idx val="0"/>
          <c:order val="0"/>
          <c:tx>
            <c:strRef>
              <c:f>'Suppl Table 1'!$D$8</c:f>
              <c:strCache>
                <c:ptCount val="1"/>
                <c:pt idx="0">
                  <c:v>log10M</c:v>
                </c:pt>
              </c:strCache>
            </c:strRef>
          </c:tx>
          <c:spPr>
            <a:solidFill>
              <a:srgbClr val="808080"/>
            </a:solidFill>
            <a:ln w="0">
              <a:noFill/>
            </a:ln>
          </c:spPr>
          <c:marker>
            <c:symbol val="circle"/>
            <c:size val="3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'Suppl Table 1'!$D$9:$D$241</c:f>
              <c:numCache>
                <c:formatCode>General</c:formatCode>
                <c:ptCount val="233"/>
                <c:pt idx="0">
                  <c:v>0.513883185611093</c:v>
                </c:pt>
                <c:pt idx="1">
                  <c:v>0.445604203273598</c:v>
                </c:pt>
                <c:pt idx="2">
                  <c:v>0.57978359661681</c:v>
                </c:pt>
                <c:pt idx="3">
                  <c:v>0.397940008672038</c:v>
                </c:pt>
                <c:pt idx="4">
                  <c:v>0.113943352306837</c:v>
                </c:pt>
                <c:pt idx="5">
                  <c:v>0.0159881053841304</c:v>
                </c:pt>
                <c:pt idx="6">
                  <c:v>-0.164309428507574</c:v>
                </c:pt>
                <c:pt idx="7">
                  <c:v>-0.0542852859401398</c:v>
                </c:pt>
                <c:pt idx="8">
                  <c:v>-0.0969100130080564</c:v>
                </c:pt>
                <c:pt idx="9">
                  <c:v>-0.151502981909633</c:v>
                </c:pt>
                <c:pt idx="10">
                  <c:v>-0.279840696594043</c:v>
                </c:pt>
                <c:pt idx="11">
                  <c:v>-0.379863945026243</c:v>
                </c:pt>
                <c:pt idx="12">
                  <c:v>-0.425968732272281</c:v>
                </c:pt>
                <c:pt idx="13">
                  <c:v>-0.478208350360877</c:v>
                </c:pt>
                <c:pt idx="14">
                  <c:v>-0.522878745280338</c:v>
                </c:pt>
                <c:pt idx="15">
                  <c:v>-0.522878745280338</c:v>
                </c:pt>
                <c:pt idx="16">
                  <c:v>-0.522878745280338</c:v>
                </c:pt>
                <c:pt idx="17">
                  <c:v>-0.533874129581801</c:v>
                </c:pt>
                <c:pt idx="18">
                  <c:v>-0.559642003184712</c:v>
                </c:pt>
                <c:pt idx="19">
                  <c:v>-0.602059991327962</c:v>
                </c:pt>
                <c:pt idx="20">
                  <c:v>-0.622967090689636</c:v>
                </c:pt>
                <c:pt idx="21">
                  <c:v>-0.632644078973981</c:v>
                </c:pt>
                <c:pt idx="22">
                  <c:v>-0.638272163982407</c:v>
                </c:pt>
                <c:pt idx="23">
                  <c:v>-0.708853238268114</c:v>
                </c:pt>
                <c:pt idx="24">
                  <c:v>-0.815308569182401</c:v>
                </c:pt>
                <c:pt idx="25">
                  <c:v>-0.81559251458768</c:v>
                </c:pt>
                <c:pt idx="26">
                  <c:v>-0.886056647693163</c:v>
                </c:pt>
                <c:pt idx="27">
                  <c:v>-0.896196279044043</c:v>
                </c:pt>
                <c:pt idx="28">
                  <c:v>-0.929962133392245</c:v>
                </c:pt>
                <c:pt idx="29">
                  <c:v>-0.942333896090171</c:v>
                </c:pt>
                <c:pt idx="30">
                  <c:v>-0.951752468196026</c:v>
                </c:pt>
                <c:pt idx="31">
                  <c:v>-0.958607314841775</c:v>
                </c:pt>
                <c:pt idx="32">
                  <c:v>-1.01322826573376</c:v>
                </c:pt>
                <c:pt idx="33">
                  <c:v>-1.07058107428571</c:v>
                </c:pt>
                <c:pt idx="34">
                  <c:v>-1.0783135245164</c:v>
                </c:pt>
                <c:pt idx="35">
                  <c:v>-1.10513034325475</c:v>
                </c:pt>
                <c:pt idx="36">
                  <c:v>-1.15490195998574</c:v>
                </c:pt>
                <c:pt idx="37">
                  <c:v>-1.0268721464003</c:v>
                </c:pt>
                <c:pt idx="38">
                  <c:v>-1.17069622716898</c:v>
                </c:pt>
                <c:pt idx="39">
                  <c:v>-1.18708664335714</c:v>
                </c:pt>
                <c:pt idx="40">
                  <c:v>-1.20586064423223</c:v>
                </c:pt>
                <c:pt idx="41">
                  <c:v>-1.23284413391782</c:v>
                </c:pt>
                <c:pt idx="42">
                  <c:v>-1.24488773360493</c:v>
                </c:pt>
                <c:pt idx="43">
                  <c:v>-1.25026368443094</c:v>
                </c:pt>
                <c:pt idx="44">
                  <c:v>-1.28713993533554</c:v>
                </c:pt>
                <c:pt idx="45">
                  <c:v>-1.30102999566398</c:v>
                </c:pt>
                <c:pt idx="46">
                  <c:v>-1.30102999566398</c:v>
                </c:pt>
                <c:pt idx="47">
                  <c:v>-1.30102999566398</c:v>
                </c:pt>
                <c:pt idx="48">
                  <c:v>-1.30102999566398</c:v>
                </c:pt>
                <c:pt idx="49">
                  <c:v>-1.35654732351381</c:v>
                </c:pt>
                <c:pt idx="50">
                  <c:v>-1.42423501946328</c:v>
                </c:pt>
                <c:pt idx="51">
                  <c:v>-1.42887372291569</c:v>
                </c:pt>
                <c:pt idx="52">
                  <c:v>-1.44490555142168</c:v>
                </c:pt>
                <c:pt idx="53">
                  <c:v>-1.45593195564972</c:v>
                </c:pt>
                <c:pt idx="54">
                  <c:v>-1.46852108295774</c:v>
                </c:pt>
                <c:pt idx="55">
                  <c:v>-1.52287874528034</c:v>
                </c:pt>
                <c:pt idx="56">
                  <c:v>-1.52287874528034</c:v>
                </c:pt>
                <c:pt idx="57">
                  <c:v>-1.52287874528034</c:v>
                </c:pt>
                <c:pt idx="58">
                  <c:v>-1.60205999132796</c:v>
                </c:pt>
                <c:pt idx="59">
                  <c:v>-1.69357497244931</c:v>
                </c:pt>
                <c:pt idx="60">
                  <c:v>-1.69898000256152</c:v>
                </c:pt>
                <c:pt idx="61">
                  <c:v>-1.84769655711181</c:v>
                </c:pt>
                <c:pt idx="62">
                  <c:v>-1.88607109791319</c:v>
                </c:pt>
                <c:pt idx="63">
                  <c:v>-1.94308089908581</c:v>
                </c:pt>
                <c:pt idx="64">
                  <c:v>-2.01772876696043</c:v>
                </c:pt>
                <c:pt idx="65">
                  <c:v>-2.03620664775569</c:v>
                </c:pt>
                <c:pt idx="66">
                  <c:v>-2.06214737906467</c:v>
                </c:pt>
                <c:pt idx="67">
                  <c:v>-2.15490130668325</c:v>
                </c:pt>
                <c:pt idx="68">
                  <c:v>-2.18045606445813</c:v>
                </c:pt>
                <c:pt idx="69">
                  <c:v>-2.28400934438031</c:v>
                </c:pt>
                <c:pt idx="70">
                  <c:v>-2.30102999566398</c:v>
                </c:pt>
                <c:pt idx="71">
                  <c:v>-2.3372270791132</c:v>
                </c:pt>
                <c:pt idx="72">
                  <c:v>-2.3372281117553</c:v>
                </c:pt>
                <c:pt idx="73">
                  <c:v>-2.35653154844808</c:v>
                </c:pt>
                <c:pt idx="74">
                  <c:v>-2.38370008402157</c:v>
                </c:pt>
                <c:pt idx="75">
                  <c:v>-2.39792000390034</c:v>
                </c:pt>
                <c:pt idx="76">
                  <c:v>-2.397926672019</c:v>
                </c:pt>
                <c:pt idx="77">
                  <c:v>-2.397926672019</c:v>
                </c:pt>
                <c:pt idx="78">
                  <c:v>-2.45592130352939</c:v>
                </c:pt>
                <c:pt idx="79">
                  <c:v>-2.57404376999721</c:v>
                </c:pt>
                <c:pt idx="80">
                  <c:v>-2.57511836336893</c:v>
                </c:pt>
                <c:pt idx="81">
                  <c:v>-2.69898000256152</c:v>
                </c:pt>
                <c:pt idx="82">
                  <c:v>-2.72123093203891</c:v>
                </c:pt>
                <c:pt idx="83">
                  <c:v>-2.82390582741718</c:v>
                </c:pt>
                <c:pt idx="84">
                  <c:v>-2.82390582741718</c:v>
                </c:pt>
                <c:pt idx="85">
                  <c:v>-2.92810899626645</c:v>
                </c:pt>
                <c:pt idx="86">
                  <c:v>-2.95860365730801</c:v>
                </c:pt>
                <c:pt idx="87">
                  <c:v>-2.96739061928622</c:v>
                </c:pt>
                <c:pt idx="88">
                  <c:v>-3.00088472891432</c:v>
                </c:pt>
                <c:pt idx="89">
                  <c:v>-3.1438877778716</c:v>
                </c:pt>
                <c:pt idx="90">
                  <c:v>-3.22183249934469</c:v>
                </c:pt>
                <c:pt idx="91">
                  <c:v>-3.22183249934469</c:v>
                </c:pt>
                <c:pt idx="92">
                  <c:v>-3.2867798805761</c:v>
                </c:pt>
                <c:pt idx="93">
                  <c:v>-3.30101999658294</c:v>
                </c:pt>
                <c:pt idx="94">
                  <c:v>-3.31877938124438</c:v>
                </c:pt>
                <c:pt idx="95">
                  <c:v>-3.39792667169329</c:v>
                </c:pt>
                <c:pt idx="96">
                  <c:v>-3.52288583012877</c:v>
                </c:pt>
                <c:pt idx="97">
                  <c:v>-3.60207332784768</c:v>
                </c:pt>
                <c:pt idx="98">
                  <c:v>-3.6536235116829</c:v>
                </c:pt>
                <c:pt idx="99">
                  <c:v>-3.65758487991572</c:v>
                </c:pt>
                <c:pt idx="100">
                  <c:v>-3.90309499356759</c:v>
                </c:pt>
                <c:pt idx="101">
                  <c:v>-3.92080937691192</c:v>
                </c:pt>
                <c:pt idx="102">
                  <c:v>-3.94848080603358</c:v>
                </c:pt>
                <c:pt idx="103">
                  <c:v>-3.95622243637157</c:v>
                </c:pt>
                <c:pt idx="104">
                  <c:v>-3.95860487490327</c:v>
                </c:pt>
                <c:pt idx="105">
                  <c:v>-4</c:v>
                </c:pt>
                <c:pt idx="106">
                  <c:v>-4.01057508823408</c:v>
                </c:pt>
                <c:pt idx="107">
                  <c:v>-4.11977910965097</c:v>
                </c:pt>
                <c:pt idx="108">
                  <c:v>-4.12782186151221</c:v>
                </c:pt>
                <c:pt idx="109">
                  <c:v>-4.21468508076897</c:v>
                </c:pt>
                <c:pt idx="110">
                  <c:v>-4.21822231538752</c:v>
                </c:pt>
                <c:pt idx="111">
                  <c:v>-4.22184874961636</c:v>
                </c:pt>
                <c:pt idx="112">
                  <c:v>-4.25180797905398</c:v>
                </c:pt>
                <c:pt idx="113">
                  <c:v>-4.28399832673181</c:v>
                </c:pt>
                <c:pt idx="114">
                  <c:v>-4.29241491338081</c:v>
                </c:pt>
                <c:pt idx="115">
                  <c:v>-4.30101499539163</c:v>
                </c:pt>
                <c:pt idx="116">
                  <c:v>-4.30101499539163</c:v>
                </c:pt>
                <c:pt idx="117">
                  <c:v>-4.30101999832008</c:v>
                </c:pt>
                <c:pt idx="118">
                  <c:v>-4.30189945437661</c:v>
                </c:pt>
                <c:pt idx="119">
                  <c:v>-4.32058605009779</c:v>
                </c:pt>
                <c:pt idx="120">
                  <c:v>-4.37677535134284</c:v>
                </c:pt>
                <c:pt idx="121">
                  <c:v>-4.4078116245491</c:v>
                </c:pt>
                <c:pt idx="122">
                  <c:v>-4.45591597390685</c:v>
                </c:pt>
                <c:pt idx="123">
                  <c:v>-4.45593195564972</c:v>
                </c:pt>
                <c:pt idx="124">
                  <c:v>-4.46175233562588</c:v>
                </c:pt>
                <c:pt idx="125">
                  <c:v>-4.5016894462104</c:v>
                </c:pt>
                <c:pt idx="126">
                  <c:v>-4.52288582433809</c:v>
                </c:pt>
                <c:pt idx="127">
                  <c:v>-4.54517757149981</c:v>
                </c:pt>
                <c:pt idx="128">
                  <c:v>-4.60205999132796</c:v>
                </c:pt>
                <c:pt idx="129">
                  <c:v>-4.60207333305938</c:v>
                </c:pt>
                <c:pt idx="130">
                  <c:v>-4.60207998670621</c:v>
                </c:pt>
                <c:pt idx="131">
                  <c:v>-4.60207998670621</c:v>
                </c:pt>
                <c:pt idx="132">
                  <c:v>-4.61081695189253</c:v>
                </c:pt>
                <c:pt idx="133">
                  <c:v>-4.61260508319021</c:v>
                </c:pt>
                <c:pt idx="134">
                  <c:v>-4.65494533326757</c:v>
                </c:pt>
                <c:pt idx="135">
                  <c:v>-4.69898500946958</c:v>
                </c:pt>
                <c:pt idx="136">
                  <c:v>-4.70331739444025</c:v>
                </c:pt>
                <c:pt idx="137">
                  <c:v>-4.71442133683</c:v>
                </c:pt>
                <c:pt idx="138">
                  <c:v>-4.71442133683</c:v>
                </c:pt>
                <c:pt idx="139">
                  <c:v>-4.74471374245585</c:v>
                </c:pt>
                <c:pt idx="140">
                  <c:v>-4.74471374245585</c:v>
                </c:pt>
                <c:pt idx="141">
                  <c:v>-4.74471832655441</c:v>
                </c:pt>
                <c:pt idx="142">
                  <c:v>-4.76957552753456</c:v>
                </c:pt>
                <c:pt idx="143">
                  <c:v>-4.79588001734407</c:v>
                </c:pt>
                <c:pt idx="144">
                  <c:v>-4.79588666752925</c:v>
                </c:pt>
                <c:pt idx="145">
                  <c:v>-4.8096841608726</c:v>
                </c:pt>
                <c:pt idx="146">
                  <c:v>-4.82390436906854</c:v>
                </c:pt>
                <c:pt idx="147">
                  <c:v>-4.86328970387104</c:v>
                </c:pt>
                <c:pt idx="148">
                  <c:v>-4.91009743077964</c:v>
                </c:pt>
                <c:pt idx="149">
                  <c:v>-5.05060501607606</c:v>
                </c:pt>
              </c:numCache>
            </c:numRef>
          </c:xVal>
          <c:yVal>
            <c:numRef>
              <c:f>'Suppl Table 1'!$E$9:$E$241</c:f>
              <c:numCache>
                <c:formatCode>General</c:formatCode>
                <c:ptCount val="233"/>
                <c:pt idx="0">
                  <c:v>1.33008894574848</c:v>
                </c:pt>
                <c:pt idx="1">
                  <c:v>1.38881141347352</c:v>
                </c:pt>
                <c:pt idx="2">
                  <c:v>1.40140053730719</c:v>
                </c:pt>
                <c:pt idx="3">
                  <c:v>1.40140053730719</c:v>
                </c:pt>
                <c:pt idx="4">
                  <c:v>1.64740644485757</c:v>
                </c:pt>
                <c:pt idx="5">
                  <c:v>1.59769518245116</c:v>
                </c:pt>
                <c:pt idx="6">
                  <c:v>1.45939248428488</c:v>
                </c:pt>
                <c:pt idx="7">
                  <c:v>1.45939248428488</c:v>
                </c:pt>
                <c:pt idx="8">
                  <c:v>1.45939248428488</c:v>
                </c:pt>
                <c:pt idx="9">
                  <c:v>1.63548374334056</c:v>
                </c:pt>
                <c:pt idx="10">
                  <c:v>1.60205999132796</c:v>
                </c:pt>
                <c:pt idx="11">
                  <c:v>1.74251633704743</c:v>
                </c:pt>
                <c:pt idx="12">
                  <c:v>1.83897495495547</c:v>
                </c:pt>
                <c:pt idx="13">
                  <c:v>1.59613506847379</c:v>
                </c:pt>
                <c:pt idx="14">
                  <c:v>1.72015930340596</c:v>
                </c:pt>
                <c:pt idx="15">
                  <c:v>1.85116536304525</c:v>
                </c:pt>
                <c:pt idx="16">
                  <c:v>1.67117284271508</c:v>
                </c:pt>
                <c:pt idx="17">
                  <c:v>1.83932818678245</c:v>
                </c:pt>
                <c:pt idx="18">
                  <c:v>1.6751181523168</c:v>
                </c:pt>
                <c:pt idx="19">
                  <c:v>1.59542919862238</c:v>
                </c:pt>
                <c:pt idx="20">
                  <c:v>1.74265915751184</c:v>
                </c:pt>
                <c:pt idx="21">
                  <c:v>1.89639568907756</c:v>
                </c:pt>
                <c:pt idx="22">
                  <c:v>1.83897495495547</c:v>
                </c:pt>
                <c:pt idx="23">
                  <c:v>1.74206494194741</c:v>
                </c:pt>
                <c:pt idx="24">
                  <c:v>1.89757299351995</c:v>
                </c:pt>
                <c:pt idx="25">
                  <c:v>1.65991620006985</c:v>
                </c:pt>
                <c:pt idx="26">
                  <c:v>1.83961893453808</c:v>
                </c:pt>
                <c:pt idx="27">
                  <c:v>1.49882864059672</c:v>
                </c:pt>
                <c:pt idx="28">
                  <c:v>1.67564638406475</c:v>
                </c:pt>
                <c:pt idx="29">
                  <c:v>1.67499425500755</c:v>
                </c:pt>
                <c:pt idx="30">
                  <c:v>1.5122466800391</c:v>
                </c:pt>
                <c:pt idx="31">
                  <c:v>1.89703626899034</c:v>
                </c:pt>
                <c:pt idx="32">
                  <c:v>1.77958740127819</c:v>
                </c:pt>
                <c:pt idx="33">
                  <c:v>1.7343260863351</c:v>
                </c:pt>
                <c:pt idx="34">
                  <c:v>1.74280193102429</c:v>
                </c:pt>
                <c:pt idx="35">
                  <c:v>1.7998003823394</c:v>
                </c:pt>
                <c:pt idx="36">
                  <c:v>1.64764933394756</c:v>
                </c:pt>
                <c:pt idx="37">
                  <c:v>1.65050179487837</c:v>
                </c:pt>
                <c:pt idx="38">
                  <c:v>1.80752515147768</c:v>
                </c:pt>
                <c:pt idx="39">
                  <c:v>1.77202816532485</c:v>
                </c:pt>
                <c:pt idx="40">
                  <c:v>1.90204566561799</c:v>
                </c:pt>
                <c:pt idx="41">
                  <c:v>1.80615554423219</c:v>
                </c:pt>
                <c:pt idx="42">
                  <c:v>2.03525302243513</c:v>
                </c:pt>
                <c:pt idx="43">
                  <c:v>1.77204005760727</c:v>
                </c:pt>
                <c:pt idx="44">
                  <c:v>1.66594103413312</c:v>
                </c:pt>
                <c:pt idx="45">
                  <c:v>1.99387691494121</c:v>
                </c:pt>
                <c:pt idx="46">
                  <c:v>1.77201627271678</c:v>
                </c:pt>
                <c:pt idx="47">
                  <c:v>1.59597654594424</c:v>
                </c:pt>
                <c:pt idx="48">
                  <c:v>1.80730713280028</c:v>
                </c:pt>
                <c:pt idx="49">
                  <c:v>1.90308998699194</c:v>
                </c:pt>
                <c:pt idx="50">
                  <c:v>1.79954372416413</c:v>
                </c:pt>
                <c:pt idx="51">
                  <c:v>2.0151115162016</c:v>
                </c:pt>
                <c:pt idx="52">
                  <c:v>1.69228046963442</c:v>
                </c:pt>
                <c:pt idx="53">
                  <c:v>1.89696690193315</c:v>
                </c:pt>
                <c:pt idx="54">
                  <c:v>1.98068951479417</c:v>
                </c:pt>
                <c:pt idx="55">
                  <c:v>1.98134528988775</c:v>
                </c:pt>
                <c:pt idx="56">
                  <c:v>1.89787374447999</c:v>
                </c:pt>
                <c:pt idx="57">
                  <c:v>1.64712466416194</c:v>
                </c:pt>
                <c:pt idx="58">
                  <c:v>1.81998934583864</c:v>
                </c:pt>
                <c:pt idx="59">
                  <c:v>1.90234000809986</c:v>
                </c:pt>
                <c:pt idx="60">
                  <c:v>1.83695216967362</c:v>
                </c:pt>
                <c:pt idx="61">
                  <c:v>1.80475706074355</c:v>
                </c:pt>
                <c:pt idx="62">
                  <c:v>1.56004319671206</c:v>
                </c:pt>
                <c:pt idx="63">
                  <c:v>1.46906743605413</c:v>
                </c:pt>
                <c:pt idx="64">
                  <c:v>1.78532983501077</c:v>
                </c:pt>
                <c:pt idx="65">
                  <c:v>1.74004432467848</c:v>
                </c:pt>
                <c:pt idx="66">
                  <c:v>1.37235871319746</c:v>
                </c:pt>
                <c:pt idx="67">
                  <c:v>1.7698203902802</c:v>
                </c:pt>
                <c:pt idx="68">
                  <c:v>1.90308998699194</c:v>
                </c:pt>
                <c:pt idx="69">
                  <c:v>1.84933568308681</c:v>
                </c:pt>
                <c:pt idx="70">
                  <c:v>1.61090789574196</c:v>
                </c:pt>
                <c:pt idx="71">
                  <c:v>1.42317040076456</c:v>
                </c:pt>
                <c:pt idx="72">
                  <c:v>1.79811375061561</c:v>
                </c:pt>
                <c:pt idx="73">
                  <c:v>1.84935440948388</c:v>
                </c:pt>
                <c:pt idx="74">
                  <c:v>1.79801892220217</c:v>
                </c:pt>
                <c:pt idx="75">
                  <c:v>1.58969865120413</c:v>
                </c:pt>
                <c:pt idx="76">
                  <c:v>1.19594107410541</c:v>
                </c:pt>
                <c:pt idx="77">
                  <c:v>1.8492957296348</c:v>
                </c:pt>
                <c:pt idx="78">
                  <c:v>1.74010190099482</c:v>
                </c:pt>
                <c:pt idx="79">
                  <c:v>1.1959311165962</c:v>
                </c:pt>
                <c:pt idx="80">
                  <c:v>1.68124123737559</c:v>
                </c:pt>
                <c:pt idx="81">
                  <c:v>1.7976489483119</c:v>
                </c:pt>
                <c:pt idx="82">
                  <c:v>1.74001966957055</c:v>
                </c:pt>
                <c:pt idx="83">
                  <c:v>1.69048624396796</c:v>
                </c:pt>
                <c:pt idx="84">
                  <c:v>1.59391509607294</c:v>
                </c:pt>
                <c:pt idx="85">
                  <c:v>1.20857925744005</c:v>
                </c:pt>
                <c:pt idx="86">
                  <c:v>1.38221571712455</c:v>
                </c:pt>
                <c:pt idx="87">
                  <c:v>1.36782065740359</c:v>
                </c:pt>
                <c:pt idx="88">
                  <c:v>1.31801145538833</c:v>
                </c:pt>
                <c:pt idx="89">
                  <c:v>1.14317987514206</c:v>
                </c:pt>
                <c:pt idx="90">
                  <c:v>1.54826089205516</c:v>
                </c:pt>
                <c:pt idx="91">
                  <c:v>1.29292168721623</c:v>
                </c:pt>
                <c:pt idx="92">
                  <c:v>1.45339978388124</c:v>
                </c:pt>
                <c:pt idx="93">
                  <c:v>1.24660875870332</c:v>
                </c:pt>
                <c:pt idx="94">
                  <c:v>1.1317106461336</c:v>
                </c:pt>
                <c:pt idx="95">
                  <c:v>1.29319205679637</c:v>
                </c:pt>
                <c:pt idx="96">
                  <c:v>1.10514899624732</c:v>
                </c:pt>
                <c:pt idx="97">
                  <c:v>0.978498921717463</c:v>
                </c:pt>
                <c:pt idx="98">
                  <c:v>1.33312227727408</c:v>
                </c:pt>
                <c:pt idx="99">
                  <c:v>1.16867357515024</c:v>
                </c:pt>
                <c:pt idx="100">
                  <c:v>1.07260521104344</c:v>
                </c:pt>
                <c:pt idx="101">
                  <c:v>1.40928509621123</c:v>
                </c:pt>
                <c:pt idx="102">
                  <c:v>1.16967793220156</c:v>
                </c:pt>
                <c:pt idx="103">
                  <c:v>1.2206811880153</c:v>
                </c:pt>
                <c:pt idx="104">
                  <c:v>0.946133432060794</c:v>
                </c:pt>
                <c:pt idx="105">
                  <c:v>1.22225514772821</c:v>
                </c:pt>
                <c:pt idx="106">
                  <c:v>1.16512252432464</c:v>
                </c:pt>
                <c:pt idx="107">
                  <c:v>1.22459061433567</c:v>
                </c:pt>
                <c:pt idx="108">
                  <c:v>1.05568943473424</c:v>
                </c:pt>
                <c:pt idx="109">
                  <c:v>1.1476782709888</c:v>
                </c:pt>
                <c:pt idx="110">
                  <c:v>1.08111732328246</c:v>
                </c:pt>
                <c:pt idx="111">
                  <c:v>1.37291200297011</c:v>
                </c:pt>
                <c:pt idx="112">
                  <c:v>1.3143649906565</c:v>
                </c:pt>
                <c:pt idx="113">
                  <c:v>1.2094906174989</c:v>
                </c:pt>
                <c:pt idx="114">
                  <c:v>1.27551218600077</c:v>
                </c:pt>
                <c:pt idx="115">
                  <c:v>1.20187820764485</c:v>
                </c:pt>
                <c:pt idx="116">
                  <c:v>1.08601011809473</c:v>
                </c:pt>
                <c:pt idx="117">
                  <c:v>1.03278451650046</c:v>
                </c:pt>
                <c:pt idx="118">
                  <c:v>1.28780172993023</c:v>
                </c:pt>
                <c:pt idx="119">
                  <c:v>1.13550199075516</c:v>
                </c:pt>
                <c:pt idx="120">
                  <c:v>1.22312304073257</c:v>
                </c:pt>
                <c:pt idx="121">
                  <c:v>1.08249849443173</c:v>
                </c:pt>
                <c:pt idx="122">
                  <c:v>1.13551400698183</c:v>
                </c:pt>
                <c:pt idx="123">
                  <c:v>1.14612803567824</c:v>
                </c:pt>
                <c:pt idx="124">
                  <c:v>1.20892648041901</c:v>
                </c:pt>
                <c:pt idx="125">
                  <c:v>1.24015790747067</c:v>
                </c:pt>
                <c:pt idx="126">
                  <c:v>0.942865213453277</c:v>
                </c:pt>
                <c:pt idx="127">
                  <c:v>1.14109294000453</c:v>
                </c:pt>
                <c:pt idx="128">
                  <c:v>1.04139268515823</c:v>
                </c:pt>
                <c:pt idx="129">
                  <c:v>0.926326651861149</c:v>
                </c:pt>
                <c:pt idx="130">
                  <c:v>1.02882189879882</c:v>
                </c:pt>
                <c:pt idx="131">
                  <c:v>1.16170980421463</c:v>
                </c:pt>
                <c:pt idx="132">
                  <c:v>1.10498842550239</c:v>
                </c:pt>
                <c:pt idx="133">
                  <c:v>1.08471571947878</c:v>
                </c:pt>
                <c:pt idx="134">
                  <c:v>1.06889850297122</c:v>
                </c:pt>
                <c:pt idx="135">
                  <c:v>1.14690481643016</c:v>
                </c:pt>
                <c:pt idx="136">
                  <c:v>1.10477992679263</c:v>
                </c:pt>
                <c:pt idx="137">
                  <c:v>1.14302342231996</c:v>
                </c:pt>
                <c:pt idx="138">
                  <c:v>1.00241392821744</c:v>
                </c:pt>
                <c:pt idx="139">
                  <c:v>1.09518534573208</c:v>
                </c:pt>
                <c:pt idx="140">
                  <c:v>1.08829845009449</c:v>
                </c:pt>
                <c:pt idx="141">
                  <c:v>0.941353736973672</c:v>
                </c:pt>
                <c:pt idx="142">
                  <c:v>1.04849806085323</c:v>
                </c:pt>
                <c:pt idx="143">
                  <c:v>0.556302501008562</c:v>
                </c:pt>
                <c:pt idx="144">
                  <c:v>1.10580608543706</c:v>
                </c:pt>
                <c:pt idx="145">
                  <c:v>1.08828454346727</c:v>
                </c:pt>
                <c:pt idx="146">
                  <c:v>0.685101136548314</c:v>
                </c:pt>
                <c:pt idx="147">
                  <c:v>1.04432293453433</c:v>
                </c:pt>
                <c:pt idx="148">
                  <c:v>1.02528202839895</c:v>
                </c:pt>
                <c:pt idx="149">
                  <c:v>0.98339995396808</c:v>
                </c:pt>
              </c:numCache>
            </c:numRef>
          </c:yVal>
          <c:smooth val="0"/>
        </c:ser>
        <c:axId val="54203797"/>
        <c:axId val="67191588"/>
      </c:scatterChart>
      <c:valAx>
        <c:axId val="54203797"/>
        <c:scaling>
          <c:orientation val="minMax"/>
          <c:max val="2"/>
          <c:min val="-6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Log10 (body mass; Tn)</a:t>
                </a:r>
              </a:p>
            </c:rich>
          </c:tx>
          <c:layout>
            <c:manualLayout>
              <c:xMode val="edge"/>
              <c:yMode val="edge"/>
              <c:x val="0.376489753922661"/>
              <c:y val="0.86306666666666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191588"/>
        <c:crossesAt val="0"/>
        <c:crossBetween val="midCat"/>
        <c:majorUnit val="1"/>
        <c:minorUnit val="0.5"/>
      </c:valAx>
      <c:valAx>
        <c:axId val="67191588"/>
        <c:scaling>
          <c:orientation val="minMax"/>
          <c:max val="2.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Log10 (maximum speed; km/h)</a:t>
                </a:r>
              </a:p>
            </c:rich>
          </c:tx>
          <c:layout>
            <c:manualLayout>
              <c:xMode val="edge"/>
              <c:yMode val="edge"/>
              <c:x val="0.0214353082397325"/>
              <c:y val="-0.7348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203797"/>
        <c:crossesAt val="-6"/>
        <c:crossBetween val="midCat"/>
        <c:majorUnit val="0.5"/>
        <c:minorUnit val="0.2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32760</xdr:colOff>
      <xdr:row>10</xdr:row>
      <xdr:rowOff>65160</xdr:rowOff>
    </xdr:from>
    <xdr:to>
      <xdr:col>11</xdr:col>
      <xdr:colOff>363960</xdr:colOff>
      <xdr:row>24</xdr:row>
      <xdr:rowOff>168840</xdr:rowOff>
    </xdr:to>
    <xdr:graphicFrame>
      <xdr:nvGraphicFramePr>
        <xdr:cNvPr id="0" name="Gráfico 1"/>
        <xdr:cNvGraphicFramePr/>
      </xdr:nvGraphicFramePr>
      <xdr:xfrm>
        <a:off x="5505120" y="1828440"/>
        <a:ext cx="4198320" cy="269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41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C5" activeCellId="0" sqref="C5"/>
    </sheetView>
  </sheetViews>
  <sheetFormatPr defaultColWidth="9.1484375" defaultRowHeight="12.45" zeroHeight="false" outlineLevelRow="0" outlineLevelCol="0"/>
  <cols>
    <col collapsed="false" customWidth="true" hidden="false" outlineLevel="0" max="1" min="1" style="0" width="27.99"/>
    <col collapsed="false" customWidth="true" hidden="false" outlineLevel="0" max="2" min="2" style="0" width="14.99"/>
    <col collapsed="false" customWidth="true" hidden="false" outlineLevel="0" max="3" min="3" style="0" width="16.37"/>
  </cols>
  <sheetData>
    <row r="1" customFormat="false" ht="12.45" hidden="false" customHeight="false" outlineLevel="0" collapsed="false">
      <c r="A1" s="1" t="s">
        <v>0</v>
      </c>
    </row>
    <row r="2" customFormat="false" ht="12.45" hidden="false" customHeight="false" outlineLevel="0" collapsed="false">
      <c r="A2" s="0" t="s">
        <v>1</v>
      </c>
    </row>
    <row r="4" customFormat="false" ht="12.45" hidden="false" customHeight="true" outlineLevel="0" collapsed="false">
      <c r="A4" s="2" t="s">
        <v>2</v>
      </c>
    </row>
    <row r="5" customFormat="false" ht="12.45" hidden="false" customHeight="false" outlineLevel="0" collapsed="false">
      <c r="A5" s="3" t="s">
        <v>3</v>
      </c>
    </row>
    <row r="6" customFormat="false" ht="12.45" hidden="false" customHeight="false" outlineLevel="0" collapsed="false">
      <c r="A6" s="4" t="s">
        <v>4</v>
      </c>
    </row>
    <row r="7" customFormat="false" ht="12.45" hidden="false" customHeight="false" outlineLevel="0" collapsed="false">
      <c r="A7" s="5"/>
      <c r="B7" s="6"/>
      <c r="C7" s="6"/>
      <c r="D7" s="5"/>
      <c r="E7" s="5"/>
    </row>
    <row r="8" s="10" customFormat="true" ht="22.5" hidden="false" customHeight="true" outlineLevel="0" collapsed="false">
      <c r="A8" s="7" t="s">
        <v>5</v>
      </c>
      <c r="B8" s="8" t="s">
        <v>6</v>
      </c>
      <c r="C8" s="8" t="s">
        <v>7</v>
      </c>
      <c r="D8" s="8" t="s">
        <v>8</v>
      </c>
      <c r="E8" s="8" t="s">
        <v>9</v>
      </c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9"/>
      <c r="R8" s="9"/>
      <c r="S8" s="9"/>
      <c r="T8" s="9"/>
      <c r="U8" s="9"/>
    </row>
    <row r="9" customFormat="false" ht="14.6" hidden="false" customHeight="false" outlineLevel="0" collapsed="false">
      <c r="A9" s="11" t="s">
        <v>10</v>
      </c>
      <c r="B9" s="12" t="n">
        <v>3.265</v>
      </c>
      <c r="C9" s="13" t="n">
        <v>21.384</v>
      </c>
      <c r="D9" s="14" t="n">
        <f aca="false">(LOG(B9))</f>
        <v>0.513883185611093</v>
      </c>
      <c r="E9" s="15" t="n">
        <f aca="false">LOG(C9)</f>
        <v>1.33008894574848</v>
      </c>
    </row>
    <row r="10" customFormat="false" ht="14.6" hidden="false" customHeight="false" outlineLevel="0" collapsed="false">
      <c r="A10" s="11" t="s">
        <v>11</v>
      </c>
      <c r="B10" s="12" t="n">
        <v>2.79</v>
      </c>
      <c r="C10" s="13" t="n">
        <v>24.48</v>
      </c>
      <c r="D10" s="14" t="n">
        <f aca="false">(LOG(B10))</f>
        <v>0.445604203273598</v>
      </c>
      <c r="E10" s="15" t="n">
        <f aca="false">LOG(C10)</f>
        <v>1.38881141347352</v>
      </c>
    </row>
    <row r="11" customFormat="false" ht="14.6" hidden="false" customHeight="false" outlineLevel="0" collapsed="false">
      <c r="A11" s="11" t="s">
        <v>12</v>
      </c>
      <c r="B11" s="16" t="n">
        <v>3.8</v>
      </c>
      <c r="C11" s="17" t="n">
        <v>25.1999997984</v>
      </c>
      <c r="D11" s="14" t="n">
        <f aca="false">(LOG(B11))</f>
        <v>0.57978359661681</v>
      </c>
      <c r="E11" s="15" t="n">
        <f aca="false">LOG(C11)</f>
        <v>1.40140053730719</v>
      </c>
    </row>
    <row r="12" customFormat="false" ht="14.6" hidden="false" customHeight="false" outlineLevel="0" collapsed="false">
      <c r="A12" s="11" t="s">
        <v>13</v>
      </c>
      <c r="B12" s="16" t="n">
        <v>2.5</v>
      </c>
      <c r="C12" s="17" t="n">
        <v>25.1999997984</v>
      </c>
      <c r="D12" s="14" t="n">
        <f aca="false">(LOG(B12))</f>
        <v>0.397940008672038</v>
      </c>
      <c r="E12" s="15" t="n">
        <f aca="false">LOG(C12)</f>
        <v>1.40140053730719</v>
      </c>
    </row>
    <row r="13" customFormat="false" ht="14.6" hidden="false" customHeight="false" outlineLevel="0" collapsed="false">
      <c r="A13" s="11" t="s">
        <v>14</v>
      </c>
      <c r="B13" s="16" t="n">
        <v>1.3</v>
      </c>
      <c r="C13" s="17" t="n">
        <v>44.4024</v>
      </c>
      <c r="D13" s="14" t="n">
        <f aca="false">(LOG(B13))</f>
        <v>0.113943352306837</v>
      </c>
      <c r="E13" s="15" t="n">
        <f aca="false">LOG(C13)</f>
        <v>1.64740644485757</v>
      </c>
    </row>
    <row r="14" customFormat="false" ht="14.6" hidden="false" customHeight="false" outlineLevel="0" collapsed="false">
      <c r="A14" s="11" t="s">
        <v>15</v>
      </c>
      <c r="B14" s="16" t="n">
        <v>1.0375</v>
      </c>
      <c r="C14" s="17" t="n">
        <v>39.5999996832</v>
      </c>
      <c r="D14" s="14" t="n">
        <f aca="false">(LOG(B14))</f>
        <v>0.0159881053841304</v>
      </c>
      <c r="E14" s="15" t="n">
        <f aca="false">LOG(C14)</f>
        <v>1.59769518245116</v>
      </c>
    </row>
    <row r="15" customFormat="false" ht="14.6" hidden="false" customHeight="false" outlineLevel="0" collapsed="false">
      <c r="A15" s="11" t="s">
        <v>16</v>
      </c>
      <c r="B15" s="16" t="n">
        <v>0.685</v>
      </c>
      <c r="C15" s="17" t="n">
        <v>28.7999997696</v>
      </c>
      <c r="D15" s="14" t="n">
        <f aca="false">(LOG(B15))</f>
        <v>-0.164309428507574</v>
      </c>
      <c r="E15" s="15" t="n">
        <f aca="false">LOG(C15)</f>
        <v>1.45939248428488</v>
      </c>
    </row>
    <row r="16" customFormat="false" ht="14.6" hidden="false" customHeight="false" outlineLevel="0" collapsed="false">
      <c r="A16" s="11" t="s">
        <v>17</v>
      </c>
      <c r="B16" s="16" t="n">
        <v>0.8825</v>
      </c>
      <c r="C16" s="17" t="n">
        <v>28.7999997696</v>
      </c>
      <c r="D16" s="14" t="n">
        <f aca="false">(LOG(B16))</f>
        <v>-0.0542852859401398</v>
      </c>
      <c r="E16" s="15" t="n">
        <f aca="false">LOG(C16)</f>
        <v>1.45939248428488</v>
      </c>
    </row>
    <row r="17" customFormat="false" ht="14.6" hidden="false" customHeight="false" outlineLevel="0" collapsed="false">
      <c r="A17" s="11" t="s">
        <v>18</v>
      </c>
      <c r="B17" s="16" t="n">
        <v>0.8</v>
      </c>
      <c r="C17" s="17" t="n">
        <v>28.7999997696</v>
      </c>
      <c r="D17" s="14" t="n">
        <f aca="false">(LOG(B17))</f>
        <v>-0.0969100130080564</v>
      </c>
      <c r="E17" s="15" t="n">
        <f aca="false">LOG(C17)</f>
        <v>1.45939248428488</v>
      </c>
    </row>
    <row r="18" customFormat="false" ht="14.6" hidden="false" customHeight="false" outlineLevel="0" collapsed="false">
      <c r="A18" s="11" t="s">
        <v>19</v>
      </c>
      <c r="B18" s="16" t="n">
        <v>0.7055</v>
      </c>
      <c r="C18" s="17" t="n">
        <v>43.1999996544</v>
      </c>
      <c r="D18" s="14" t="n">
        <f aca="false">(LOG(B18))</f>
        <v>-0.151502981909633</v>
      </c>
      <c r="E18" s="15" t="n">
        <f aca="false">LOG(C18)</f>
        <v>1.63548374334056</v>
      </c>
    </row>
    <row r="19" customFormat="false" ht="14.6" hidden="false" customHeight="false" outlineLevel="0" collapsed="false">
      <c r="A19" s="11" t="s">
        <v>20</v>
      </c>
      <c r="B19" s="16" t="n">
        <v>0.525</v>
      </c>
      <c r="C19" s="17" t="n">
        <v>40</v>
      </c>
      <c r="D19" s="14" t="n">
        <f aca="false">(LOG(B19))</f>
        <v>-0.279840696594043</v>
      </c>
      <c r="E19" s="15" t="n">
        <f aca="false">LOG(C19)</f>
        <v>1.60205999132796</v>
      </c>
    </row>
    <row r="20" customFormat="false" ht="14.6" hidden="false" customHeight="false" outlineLevel="0" collapsed="false">
      <c r="A20" s="11" t="s">
        <v>21</v>
      </c>
      <c r="B20" s="16" t="n">
        <v>0.417</v>
      </c>
      <c r="C20" s="18" t="n">
        <v>55.27342</v>
      </c>
      <c r="D20" s="14" t="n">
        <f aca="false">(LOG(B20))</f>
        <v>-0.379863945026243</v>
      </c>
      <c r="E20" s="15" t="n">
        <f aca="false">LOG(C20)</f>
        <v>1.74251633704743</v>
      </c>
    </row>
    <row r="21" customFormat="false" ht="14.6" hidden="false" customHeight="false" outlineLevel="0" collapsed="false">
      <c r="A21" s="11" t="s">
        <v>22</v>
      </c>
      <c r="B21" s="16" t="n">
        <v>0.375</v>
      </c>
      <c r="C21" s="18" t="n">
        <v>69.02</v>
      </c>
      <c r="D21" s="14" t="n">
        <f aca="false">(LOG(B21))</f>
        <v>-0.425968732272281</v>
      </c>
      <c r="E21" s="15" t="n">
        <f aca="false">LOG(C21)</f>
        <v>1.83897495495547</v>
      </c>
    </row>
    <row r="22" customFormat="false" ht="14.6" hidden="false" customHeight="false" outlineLevel="0" collapsed="false">
      <c r="A22" s="11" t="s">
        <v>23</v>
      </c>
      <c r="B22" s="16" t="n">
        <v>0.3325</v>
      </c>
      <c r="C22" s="18" t="n">
        <v>39.458</v>
      </c>
      <c r="D22" s="14" t="n">
        <f aca="false">(LOG(B22))</f>
        <v>-0.478208350360877</v>
      </c>
      <c r="E22" s="15" t="n">
        <f aca="false">LOG(C22)</f>
        <v>1.59613506847379</v>
      </c>
    </row>
    <row r="23" customFormat="false" ht="14.6" hidden="false" customHeight="false" outlineLevel="0" collapsed="false">
      <c r="A23" s="11" t="s">
        <v>24</v>
      </c>
      <c r="B23" s="16" t="n">
        <v>0.3</v>
      </c>
      <c r="C23" s="17" t="n">
        <v>52.5</v>
      </c>
      <c r="D23" s="14" t="n">
        <f aca="false">(LOG(B23))</f>
        <v>-0.522878745280338</v>
      </c>
      <c r="E23" s="15" t="n">
        <f aca="false">LOG(C23)</f>
        <v>1.72015930340596</v>
      </c>
    </row>
    <row r="24" customFormat="false" ht="14.6" hidden="false" customHeight="false" outlineLevel="0" collapsed="false">
      <c r="A24" s="11" t="s">
        <v>25</v>
      </c>
      <c r="B24" s="16" t="n">
        <v>0.3</v>
      </c>
      <c r="C24" s="18" t="n">
        <v>70.9848</v>
      </c>
      <c r="D24" s="14" t="n">
        <f aca="false">(LOG(B24))</f>
        <v>-0.522878745280338</v>
      </c>
      <c r="E24" s="15" t="n">
        <f aca="false">LOG(C24)</f>
        <v>1.85116536304525</v>
      </c>
    </row>
    <row r="25" customFormat="false" ht="14.6" hidden="false" customHeight="false" outlineLevel="0" collapsed="false">
      <c r="A25" s="11" t="s">
        <v>26</v>
      </c>
      <c r="B25" s="16" t="n">
        <v>0.3</v>
      </c>
      <c r="C25" s="17" t="n">
        <v>46.9</v>
      </c>
      <c r="D25" s="14" t="n">
        <f aca="false">(LOG(B25))</f>
        <v>-0.522878745280338</v>
      </c>
      <c r="E25" s="15" t="n">
        <f aca="false">LOG(C25)</f>
        <v>1.67117284271508</v>
      </c>
    </row>
    <row r="26" customFormat="false" ht="14.6" hidden="false" customHeight="false" outlineLevel="0" collapsed="false">
      <c r="A26" s="11" t="s">
        <v>27</v>
      </c>
      <c r="B26" s="16" t="n">
        <v>0.2925</v>
      </c>
      <c r="C26" s="18" t="n">
        <v>69.07616</v>
      </c>
      <c r="D26" s="14" t="n">
        <f aca="false">(LOG(B26))</f>
        <v>-0.533874129581801</v>
      </c>
      <c r="E26" s="15" t="n">
        <f aca="false">LOG(C26)</f>
        <v>1.83932818678245</v>
      </c>
    </row>
    <row r="27" customFormat="false" ht="14.6" hidden="false" customHeight="false" outlineLevel="0" collapsed="false">
      <c r="A27" s="11" t="s">
        <v>28</v>
      </c>
      <c r="B27" s="16" t="n">
        <v>0.27565</v>
      </c>
      <c r="C27" s="18" t="n">
        <v>47.328</v>
      </c>
      <c r="D27" s="14" t="n">
        <f aca="false">(LOG(B27))</f>
        <v>-0.559642003184712</v>
      </c>
      <c r="E27" s="15" t="n">
        <f aca="false">LOG(C27)</f>
        <v>1.6751181523168</v>
      </c>
    </row>
    <row r="28" customFormat="false" ht="14.6" hidden="false" customHeight="false" outlineLevel="0" collapsed="false">
      <c r="A28" s="11" t="s">
        <v>29</v>
      </c>
      <c r="B28" s="16" t="n">
        <v>0.25</v>
      </c>
      <c r="C28" s="18" t="n">
        <v>39.39392</v>
      </c>
      <c r="D28" s="14" t="n">
        <f aca="false">(LOG(B28))</f>
        <v>-0.602059991327962</v>
      </c>
      <c r="E28" s="15" t="n">
        <f aca="false">LOG(C28)</f>
        <v>1.59542919862238</v>
      </c>
    </row>
    <row r="29" customFormat="false" ht="14.6" hidden="false" customHeight="false" outlineLevel="0" collapsed="false">
      <c r="A29" s="11" t="s">
        <v>30</v>
      </c>
      <c r="B29" s="16" t="n">
        <v>0.23825</v>
      </c>
      <c r="C29" s="18" t="n">
        <v>55.2916</v>
      </c>
      <c r="D29" s="14" t="n">
        <f aca="false">(LOG(B29))</f>
        <v>-0.622967090689636</v>
      </c>
      <c r="E29" s="15" t="n">
        <f aca="false">LOG(C29)</f>
        <v>1.74265915751184</v>
      </c>
    </row>
    <row r="30" customFormat="false" ht="14.6" hidden="false" customHeight="false" outlineLevel="0" collapsed="false">
      <c r="A30" s="11" t="s">
        <v>31</v>
      </c>
      <c r="B30" s="16" t="n">
        <v>0.233</v>
      </c>
      <c r="C30" s="18" t="n">
        <v>78.77632</v>
      </c>
      <c r="D30" s="14" t="n">
        <f aca="false">(LOG(B30))</f>
        <v>-0.632644078973981</v>
      </c>
      <c r="E30" s="15" t="n">
        <f aca="false">LOG(C30)</f>
        <v>1.89639568907756</v>
      </c>
    </row>
    <row r="31" customFormat="false" ht="14.6" hidden="false" customHeight="false" outlineLevel="0" collapsed="false">
      <c r="A31" s="11" t="s">
        <v>32</v>
      </c>
      <c r="B31" s="16" t="n">
        <v>0.23</v>
      </c>
      <c r="C31" s="18" t="n">
        <v>69.02</v>
      </c>
      <c r="D31" s="14" t="n">
        <f aca="false">(LOG(B31))</f>
        <v>-0.638272163982407</v>
      </c>
      <c r="E31" s="15" t="n">
        <f aca="false">LOG(C31)</f>
        <v>1.83897495495547</v>
      </c>
    </row>
    <row r="32" customFormat="false" ht="14.6" hidden="false" customHeight="false" outlineLevel="0" collapsed="false">
      <c r="A32" s="11" t="s">
        <v>33</v>
      </c>
      <c r="B32" s="16" t="n">
        <v>0.1955</v>
      </c>
      <c r="C32" s="18" t="n">
        <v>55.216</v>
      </c>
      <c r="D32" s="14" t="n">
        <f aca="false">(LOG(B32))</f>
        <v>-0.708853238268114</v>
      </c>
      <c r="E32" s="15" t="n">
        <f aca="false">LOG(C32)</f>
        <v>1.74206494194741</v>
      </c>
    </row>
    <row r="33" customFormat="false" ht="14.6" hidden="false" customHeight="false" outlineLevel="0" collapsed="false">
      <c r="A33" s="11" t="s">
        <v>34</v>
      </c>
      <c r="B33" s="16" t="n">
        <v>0.153</v>
      </c>
      <c r="C33" s="18" t="n">
        <v>78.99016</v>
      </c>
      <c r="D33" s="14" t="n">
        <f aca="false">(LOG(B33))</f>
        <v>-0.815308569182401</v>
      </c>
      <c r="E33" s="15" t="n">
        <f aca="false">LOG(C33)</f>
        <v>1.89757299351995</v>
      </c>
    </row>
    <row r="34" customFormat="false" ht="14.6" hidden="false" customHeight="false" outlineLevel="0" collapsed="false">
      <c r="A34" s="11" t="s">
        <v>35</v>
      </c>
      <c r="B34" s="16" t="n">
        <v>0.1529</v>
      </c>
      <c r="C34" s="17" t="n">
        <v>45.7</v>
      </c>
      <c r="D34" s="14" t="n">
        <f aca="false">(LOG(B34))</f>
        <v>-0.81559251458768</v>
      </c>
      <c r="E34" s="15" t="n">
        <f aca="false">LOG(C34)</f>
        <v>1.65991620006985</v>
      </c>
    </row>
    <row r="35" customFormat="false" ht="14.6" hidden="false" customHeight="false" outlineLevel="0" collapsed="false">
      <c r="A35" s="11" t="s">
        <v>36</v>
      </c>
      <c r="B35" s="16" t="n">
        <v>0.13</v>
      </c>
      <c r="C35" s="18" t="n">
        <v>69.12242</v>
      </c>
      <c r="D35" s="14" t="n">
        <f aca="false">(LOG(B35))</f>
        <v>-0.886056647693163</v>
      </c>
      <c r="E35" s="15" t="n">
        <f aca="false">LOG(C35)</f>
        <v>1.83961893453808</v>
      </c>
    </row>
    <row r="36" customFormat="false" ht="14.6" hidden="false" customHeight="false" outlineLevel="0" collapsed="false">
      <c r="A36" s="11" t="s">
        <v>37</v>
      </c>
      <c r="B36" s="16" t="n">
        <v>0.127</v>
      </c>
      <c r="C36" s="18" t="n">
        <v>31.5376</v>
      </c>
      <c r="D36" s="14" t="n">
        <f aca="false">(LOG(B36))</f>
        <v>-0.896196279044043</v>
      </c>
      <c r="E36" s="15" t="n">
        <f aca="false">LOG(C36)</f>
        <v>1.49882864059672</v>
      </c>
    </row>
    <row r="37" customFormat="false" ht="14.6" hidden="false" customHeight="false" outlineLevel="0" collapsed="false">
      <c r="A37" s="11" t="s">
        <v>38</v>
      </c>
      <c r="B37" s="16" t="n">
        <v>0.1175</v>
      </c>
      <c r="C37" s="18" t="n">
        <v>47.3856</v>
      </c>
      <c r="D37" s="14" t="n">
        <f aca="false">(LOG(B37))</f>
        <v>-0.929962133392245</v>
      </c>
      <c r="E37" s="15" t="n">
        <f aca="false">LOG(C37)</f>
        <v>1.67564638406475</v>
      </c>
    </row>
    <row r="38" customFormat="false" ht="14.6" hidden="false" customHeight="false" outlineLevel="0" collapsed="false">
      <c r="A38" s="11" t="s">
        <v>39</v>
      </c>
      <c r="B38" s="16" t="n">
        <v>0.1142</v>
      </c>
      <c r="C38" s="18" t="n">
        <v>47.3145</v>
      </c>
      <c r="D38" s="14" t="n">
        <f aca="false">(LOG(B38))</f>
        <v>-0.942333896090171</v>
      </c>
      <c r="E38" s="15" t="n">
        <f aca="false">LOG(C38)</f>
        <v>1.67499425500755</v>
      </c>
    </row>
    <row r="39" customFormat="false" ht="14.6" hidden="false" customHeight="false" outlineLevel="0" collapsed="false">
      <c r="A39" s="11" t="s">
        <v>40</v>
      </c>
      <c r="B39" s="16" t="n">
        <v>0.11175</v>
      </c>
      <c r="C39" s="18" t="n">
        <v>32.5272</v>
      </c>
      <c r="D39" s="14" t="n">
        <f aca="false">(LOG(B39))</f>
        <v>-0.951752468196026</v>
      </c>
      <c r="E39" s="15" t="n">
        <f aca="false">LOG(C39)</f>
        <v>1.5122466800391</v>
      </c>
    </row>
    <row r="40" customFormat="false" ht="14.6" hidden="false" customHeight="false" outlineLevel="0" collapsed="false">
      <c r="A40" s="11" t="s">
        <v>41</v>
      </c>
      <c r="B40" s="16" t="n">
        <v>0.11</v>
      </c>
      <c r="C40" s="18" t="n">
        <v>78.8926</v>
      </c>
      <c r="D40" s="14" t="n">
        <f aca="false">(LOG(B40))</f>
        <v>-0.958607314841775</v>
      </c>
      <c r="E40" s="15" t="n">
        <f aca="false">LOG(C40)</f>
        <v>1.89703626899034</v>
      </c>
    </row>
    <row r="41" customFormat="false" ht="14.6" hidden="false" customHeight="false" outlineLevel="0" collapsed="false">
      <c r="A41" s="11" t="s">
        <v>42</v>
      </c>
      <c r="B41" s="16" t="n">
        <v>0.097</v>
      </c>
      <c r="C41" s="18" t="n">
        <v>60.19874</v>
      </c>
      <c r="D41" s="14" t="n">
        <f aca="false">(LOG(B41))</f>
        <v>-1.01322826573376</v>
      </c>
      <c r="E41" s="15" t="n">
        <f aca="false">LOG(C41)</f>
        <v>1.77958740127819</v>
      </c>
    </row>
    <row r="42" customFormat="false" ht="14.6" hidden="false" customHeight="false" outlineLevel="0" collapsed="false">
      <c r="A42" s="11" t="s">
        <v>43</v>
      </c>
      <c r="B42" s="16" t="n">
        <v>0.085</v>
      </c>
      <c r="C42" s="18" t="n">
        <v>54.2408</v>
      </c>
      <c r="D42" s="14" t="n">
        <f aca="false">(LOG(B42))</f>
        <v>-1.07058107428571</v>
      </c>
      <c r="E42" s="15" t="n">
        <f aca="false">LOG(C42)</f>
        <v>1.7343260863351</v>
      </c>
    </row>
    <row r="43" customFormat="false" ht="14.6" hidden="false" customHeight="false" outlineLevel="0" collapsed="false">
      <c r="A43" s="11" t="s">
        <v>44</v>
      </c>
      <c r="B43" s="16" t="n">
        <v>0.0835</v>
      </c>
      <c r="C43" s="18" t="n">
        <v>55.30978</v>
      </c>
      <c r="D43" s="14" t="n">
        <f aca="false">(LOG(B43))</f>
        <v>-1.0783135245164</v>
      </c>
      <c r="E43" s="15" t="n">
        <f aca="false">LOG(C43)</f>
        <v>1.74280193102429</v>
      </c>
    </row>
    <row r="44" customFormat="false" ht="14.6" hidden="false" customHeight="false" outlineLevel="0" collapsed="false">
      <c r="A44" s="11" t="s">
        <v>45</v>
      </c>
      <c r="B44" s="16" t="n">
        <v>0.0785</v>
      </c>
      <c r="C44" s="18" t="n">
        <v>63.06674</v>
      </c>
      <c r="D44" s="14" t="n">
        <f aca="false">(LOG(B44))</f>
        <v>-1.10513034325475</v>
      </c>
      <c r="E44" s="15" t="n">
        <f aca="false">LOG(C44)</f>
        <v>1.7998003823394</v>
      </c>
    </row>
    <row r="45" customFormat="false" ht="14.6" hidden="false" customHeight="false" outlineLevel="0" collapsed="false">
      <c r="A45" s="11" t="s">
        <v>46</v>
      </c>
      <c r="B45" s="16" t="n">
        <v>0.07</v>
      </c>
      <c r="C45" s="18" t="n">
        <v>44.42724</v>
      </c>
      <c r="D45" s="14" t="n">
        <f aca="false">(LOG(B45))</f>
        <v>-1.15490195998574</v>
      </c>
      <c r="E45" s="15" t="n">
        <f aca="false">LOG(C45)</f>
        <v>1.64764933394756</v>
      </c>
    </row>
    <row r="46" customFormat="false" ht="14.6" hidden="false" customHeight="false" outlineLevel="0" collapsed="false">
      <c r="A46" s="11" t="s">
        <v>47</v>
      </c>
      <c r="B46" s="12" t="n">
        <v>0.094</v>
      </c>
      <c r="C46" s="19" t="n">
        <v>44.72</v>
      </c>
      <c r="D46" s="14" t="n">
        <f aca="false">(LOG(B46))</f>
        <v>-1.0268721464003</v>
      </c>
      <c r="E46" s="15" t="n">
        <f aca="false">LOG(C46)</f>
        <v>1.65050179487837</v>
      </c>
    </row>
    <row r="47" customFormat="false" ht="14.6" hidden="false" customHeight="false" outlineLevel="0" collapsed="false">
      <c r="A47" s="11" t="s">
        <v>48</v>
      </c>
      <c r="B47" s="16" t="n">
        <v>0.0675</v>
      </c>
      <c r="C47" s="18" t="n">
        <v>64.19854</v>
      </c>
      <c r="D47" s="14" t="n">
        <f aca="false">(LOG(B47))</f>
        <v>-1.17069622716898</v>
      </c>
      <c r="E47" s="15" t="n">
        <f aca="false">LOG(C47)</f>
        <v>1.80752515147768</v>
      </c>
    </row>
    <row r="48" customFormat="false" ht="14.6" hidden="false" customHeight="false" outlineLevel="0" collapsed="false">
      <c r="A48" s="11" t="s">
        <v>49</v>
      </c>
      <c r="B48" s="16" t="n">
        <v>0.065</v>
      </c>
      <c r="C48" s="18" t="n">
        <v>59.16</v>
      </c>
      <c r="D48" s="14" t="n">
        <f aca="false">(LOG(B48))</f>
        <v>-1.18708664335714</v>
      </c>
      <c r="E48" s="15" t="n">
        <f aca="false">LOG(C48)</f>
        <v>1.77202816532485</v>
      </c>
    </row>
    <row r="49" customFormat="false" ht="14.6" hidden="false" customHeight="false" outlineLevel="0" collapsed="false">
      <c r="A49" s="11" t="s">
        <v>50</v>
      </c>
      <c r="B49" s="16" t="n">
        <v>0.06225</v>
      </c>
      <c r="C49" s="18" t="n">
        <v>79.80786</v>
      </c>
      <c r="D49" s="14" t="n">
        <f aca="false">(LOG(B49))</f>
        <v>-1.20586064423223</v>
      </c>
      <c r="E49" s="15" t="n">
        <f aca="false">LOG(C49)</f>
        <v>1.90204566561799</v>
      </c>
    </row>
    <row r="50" customFormat="false" ht="14.6" hidden="false" customHeight="false" outlineLevel="0" collapsed="false">
      <c r="A50" s="11" t="s">
        <v>51</v>
      </c>
      <c r="B50" s="16" t="n">
        <v>0.0585</v>
      </c>
      <c r="C50" s="18" t="n">
        <v>63.9964</v>
      </c>
      <c r="D50" s="14" t="n">
        <f aca="false">(LOG(B50))</f>
        <v>-1.23284413391782</v>
      </c>
      <c r="E50" s="15" t="n">
        <f aca="false">LOG(C50)</f>
        <v>1.80615554423219</v>
      </c>
    </row>
    <row r="51" customFormat="false" ht="14.6" hidden="false" customHeight="false" outlineLevel="0" collapsed="false">
      <c r="A51" s="11" t="s">
        <v>52</v>
      </c>
      <c r="B51" s="16" t="n">
        <v>0.0569</v>
      </c>
      <c r="C51" s="18" t="n">
        <v>108.45586</v>
      </c>
      <c r="D51" s="14" t="n">
        <f aca="false">(LOG(B51))</f>
        <v>-1.24488773360493</v>
      </c>
      <c r="E51" s="15" t="n">
        <f aca="false">LOG(C51)</f>
        <v>2.03525302243513</v>
      </c>
    </row>
    <row r="52" customFormat="false" ht="14.6" hidden="false" customHeight="false" outlineLevel="0" collapsed="false">
      <c r="A52" s="11" t="s">
        <v>53</v>
      </c>
      <c r="B52" s="16" t="n">
        <v>0.0562</v>
      </c>
      <c r="C52" s="18" t="n">
        <v>59.16162</v>
      </c>
      <c r="D52" s="14" t="n">
        <f aca="false">(LOG(B52))</f>
        <v>-1.25026368443094</v>
      </c>
      <c r="E52" s="15" t="n">
        <f aca="false">LOG(C52)</f>
        <v>1.77204005760727</v>
      </c>
    </row>
    <row r="53" customFormat="false" ht="14.6" hidden="false" customHeight="false" outlineLevel="0" collapsed="false">
      <c r="A53" s="11" t="s">
        <v>54</v>
      </c>
      <c r="B53" s="16" t="n">
        <v>0.051625</v>
      </c>
      <c r="C53" s="18" t="n">
        <v>46.3384</v>
      </c>
      <c r="D53" s="14" t="n">
        <f aca="false">(LOG(B53))</f>
        <v>-1.28713993533554</v>
      </c>
      <c r="E53" s="15" t="n">
        <f aca="false">LOG(C53)</f>
        <v>1.66594103413312</v>
      </c>
    </row>
    <row r="54" customFormat="false" ht="14.6" hidden="false" customHeight="false" outlineLevel="0" collapsed="false">
      <c r="A54" s="11" t="s">
        <v>55</v>
      </c>
      <c r="B54" s="16" t="n">
        <v>0.05</v>
      </c>
      <c r="C54" s="18" t="n">
        <v>98.6</v>
      </c>
      <c r="D54" s="14" t="n">
        <f aca="false">(LOG(B54))</f>
        <v>-1.30102999566398</v>
      </c>
      <c r="E54" s="15" t="n">
        <f aca="false">LOG(C54)</f>
        <v>1.99387691494121</v>
      </c>
    </row>
    <row r="55" customFormat="false" ht="14.6" hidden="false" customHeight="false" outlineLevel="0" collapsed="false">
      <c r="A55" s="11" t="s">
        <v>56</v>
      </c>
      <c r="B55" s="16" t="n">
        <v>0.05</v>
      </c>
      <c r="C55" s="18" t="n">
        <v>59.15838</v>
      </c>
      <c r="D55" s="14" t="n">
        <f aca="false">(LOG(B55))</f>
        <v>-1.30102999566398</v>
      </c>
      <c r="E55" s="15" t="n">
        <f aca="false">LOG(C55)</f>
        <v>1.77201627271678</v>
      </c>
    </row>
    <row r="56" customFormat="false" ht="14.6" hidden="false" customHeight="false" outlineLevel="0" collapsed="false">
      <c r="A56" s="11" t="s">
        <v>57</v>
      </c>
      <c r="B56" s="16" t="n">
        <v>0.05</v>
      </c>
      <c r="C56" s="18" t="n">
        <v>39.4436</v>
      </c>
      <c r="D56" s="14" t="n">
        <f aca="false">(LOG(B56))</f>
        <v>-1.30102999566398</v>
      </c>
      <c r="E56" s="15" t="n">
        <f aca="false">LOG(C56)</f>
        <v>1.59597654594424</v>
      </c>
    </row>
    <row r="57" customFormat="false" ht="14.6" hidden="false" customHeight="false" outlineLevel="0" collapsed="false">
      <c r="A57" s="11" t="s">
        <v>58</v>
      </c>
      <c r="B57" s="16" t="n">
        <v>0.05</v>
      </c>
      <c r="C57" s="18" t="n">
        <v>64.16632</v>
      </c>
      <c r="D57" s="14" t="n">
        <f aca="false">(LOG(B57))</f>
        <v>-1.30102999566398</v>
      </c>
      <c r="E57" s="15" t="n">
        <f aca="false">LOG(C57)</f>
        <v>1.80730713280028</v>
      </c>
    </row>
    <row r="58" customFormat="false" ht="14.6" hidden="false" customHeight="false" outlineLevel="0" collapsed="false">
      <c r="A58" s="11" t="s">
        <v>59</v>
      </c>
      <c r="B58" s="16" t="n">
        <v>0.044</v>
      </c>
      <c r="C58" s="18" t="n">
        <v>80</v>
      </c>
      <c r="D58" s="14" t="n">
        <f aca="false">(LOG(B58))</f>
        <v>-1.35654732351381</v>
      </c>
      <c r="E58" s="15" t="n">
        <f aca="false">LOG(C58)</f>
        <v>1.90308998699194</v>
      </c>
    </row>
    <row r="59" customFormat="false" ht="14.6" hidden="false" customHeight="false" outlineLevel="0" collapsed="false">
      <c r="A59" s="11" t="s">
        <v>60</v>
      </c>
      <c r="B59" s="16" t="n">
        <v>0.03765</v>
      </c>
      <c r="C59" s="18" t="n">
        <v>63.02948</v>
      </c>
      <c r="D59" s="14" t="n">
        <f aca="false">(LOG(B59))</f>
        <v>-1.42423501946328</v>
      </c>
      <c r="E59" s="15" t="n">
        <f aca="false">LOG(C59)</f>
        <v>1.79954372416413</v>
      </c>
    </row>
    <row r="60" customFormat="false" ht="14.6" hidden="false" customHeight="false" outlineLevel="0" collapsed="false">
      <c r="A60" s="11" t="s">
        <v>61</v>
      </c>
      <c r="B60" s="16" t="n">
        <v>0.03725</v>
      </c>
      <c r="C60" s="18" t="n">
        <v>103.5408</v>
      </c>
      <c r="D60" s="14" t="n">
        <f aca="false">(LOG(B60))</f>
        <v>-1.42887372291569</v>
      </c>
      <c r="E60" s="15" t="n">
        <f aca="false">LOG(C60)</f>
        <v>2.0151115162016</v>
      </c>
    </row>
    <row r="61" customFormat="false" ht="14.6" hidden="false" customHeight="false" outlineLevel="0" collapsed="false">
      <c r="A61" s="11" t="s">
        <v>62</v>
      </c>
      <c r="B61" s="16" t="n">
        <v>0.0359</v>
      </c>
      <c r="C61" s="18" t="n">
        <v>49.23574</v>
      </c>
      <c r="D61" s="14" t="n">
        <f aca="false">(LOG(B61))</f>
        <v>-1.44490555142168</v>
      </c>
      <c r="E61" s="15" t="n">
        <f aca="false">LOG(C61)</f>
        <v>1.69228046963442</v>
      </c>
    </row>
    <row r="62" customFormat="false" ht="14.6" hidden="false" customHeight="false" outlineLevel="0" collapsed="false">
      <c r="A62" s="11" t="s">
        <v>63</v>
      </c>
      <c r="B62" s="16" t="n">
        <v>0.035</v>
      </c>
      <c r="C62" s="18" t="n">
        <v>78.88</v>
      </c>
      <c r="D62" s="14" t="n">
        <f aca="false">(LOG(B62))</f>
        <v>-1.45593195564972</v>
      </c>
      <c r="E62" s="15" t="n">
        <f aca="false">LOG(C62)</f>
        <v>1.89696690193315</v>
      </c>
    </row>
    <row r="63" customFormat="false" ht="14.6" hidden="false" customHeight="false" outlineLevel="0" collapsed="false">
      <c r="A63" s="11" t="s">
        <v>64</v>
      </c>
      <c r="B63" s="16" t="n">
        <v>0.034</v>
      </c>
      <c r="C63" s="18" t="n">
        <v>95.651</v>
      </c>
      <c r="D63" s="14" t="n">
        <f aca="false">(LOG(B63))</f>
        <v>-1.46852108295774</v>
      </c>
      <c r="E63" s="15" t="n">
        <f aca="false">LOG(C63)</f>
        <v>1.98068951479417</v>
      </c>
    </row>
    <row r="64" customFormat="false" ht="14.6" hidden="false" customHeight="false" outlineLevel="0" collapsed="false">
      <c r="A64" s="11" t="s">
        <v>65</v>
      </c>
      <c r="B64" s="16" t="n">
        <v>0.03</v>
      </c>
      <c r="C64" s="18" t="n">
        <v>95.79554</v>
      </c>
      <c r="D64" s="14" t="n">
        <f aca="false">(LOG(B64))</f>
        <v>-1.52287874528034</v>
      </c>
      <c r="E64" s="15" t="n">
        <f aca="false">LOG(C64)</f>
        <v>1.98134528988775</v>
      </c>
    </row>
    <row r="65" customFormat="false" ht="14.6" hidden="false" customHeight="false" outlineLevel="0" collapsed="false">
      <c r="A65" s="11" t="s">
        <v>66</v>
      </c>
      <c r="B65" s="16" t="n">
        <v>0.03</v>
      </c>
      <c r="C65" s="18" t="n">
        <v>79.04488</v>
      </c>
      <c r="D65" s="14" t="n">
        <f aca="false">(LOG(B65))</f>
        <v>-1.52287874528034</v>
      </c>
      <c r="E65" s="15" t="n">
        <f aca="false">LOG(C65)</f>
        <v>1.89787374447999</v>
      </c>
    </row>
    <row r="66" customFormat="false" ht="14.6" hidden="false" customHeight="false" outlineLevel="0" collapsed="false">
      <c r="A66" s="11" t="s">
        <v>67</v>
      </c>
      <c r="B66" s="16" t="n">
        <v>0.03</v>
      </c>
      <c r="C66" s="18" t="n">
        <v>44.3736</v>
      </c>
      <c r="D66" s="14" t="n">
        <f aca="false">(LOG(B66))</f>
        <v>-1.52287874528034</v>
      </c>
      <c r="E66" s="15" t="n">
        <f aca="false">LOG(C66)</f>
        <v>1.64712466416194</v>
      </c>
    </row>
    <row r="67" customFormat="false" ht="14.6" hidden="false" customHeight="false" outlineLevel="0" collapsed="false">
      <c r="A67" s="11" t="s">
        <v>68</v>
      </c>
      <c r="B67" s="16" t="n">
        <v>0.025</v>
      </c>
      <c r="C67" s="18" t="n">
        <v>66.067724</v>
      </c>
      <c r="D67" s="14" t="n">
        <f aca="false">(LOG(B67))</f>
        <v>-1.60205999132796</v>
      </c>
      <c r="E67" s="15" t="n">
        <f aca="false">LOG(C67)</f>
        <v>1.81998934583864</v>
      </c>
    </row>
    <row r="68" customFormat="false" ht="14.6" hidden="false" customHeight="false" outlineLevel="0" collapsed="false">
      <c r="A68" s="11" t="s">
        <v>69</v>
      </c>
      <c r="B68" s="16" t="n">
        <v>0.02025</v>
      </c>
      <c r="C68" s="18" t="n">
        <v>79.861968</v>
      </c>
      <c r="D68" s="14" t="n">
        <f aca="false">(LOG(B68))</f>
        <v>-1.69357497244931</v>
      </c>
      <c r="E68" s="15" t="n">
        <f aca="false">LOG(C68)</f>
        <v>1.90234000809986</v>
      </c>
    </row>
    <row r="69" customFormat="false" ht="14.6" hidden="false" customHeight="false" outlineLevel="0" collapsed="false">
      <c r="A69" s="11" t="s">
        <v>70</v>
      </c>
      <c r="B69" s="16" t="n">
        <v>0.01999953957</v>
      </c>
      <c r="C69" s="18" t="n">
        <v>68.6992775</v>
      </c>
      <c r="D69" s="14" t="n">
        <f aca="false">(LOG(B69))</f>
        <v>-1.69898000256152</v>
      </c>
      <c r="E69" s="15" t="n">
        <f aca="false">LOG(C69)</f>
        <v>1.83695216967362</v>
      </c>
    </row>
    <row r="70" customFormat="false" ht="14.6" hidden="false" customHeight="false" outlineLevel="0" collapsed="false">
      <c r="A70" s="11" t="s">
        <v>71</v>
      </c>
      <c r="B70" s="16" t="n">
        <v>0.01420049368</v>
      </c>
      <c r="C70" s="18" t="n">
        <v>63.79065489</v>
      </c>
      <c r="D70" s="14" t="n">
        <f aca="false">(LOG(B70))</f>
        <v>-1.84769655711181</v>
      </c>
      <c r="E70" s="15" t="n">
        <f aca="false">LOG(C70)</f>
        <v>1.80475706074355</v>
      </c>
    </row>
    <row r="71" customFormat="false" ht="14.6" hidden="false" customHeight="false" outlineLevel="0" collapsed="false">
      <c r="A71" s="11" t="s">
        <v>72</v>
      </c>
      <c r="B71" s="16" t="n">
        <v>0.01299956746</v>
      </c>
      <c r="C71" s="18" t="n">
        <v>36.31141698</v>
      </c>
      <c r="D71" s="14" t="n">
        <f aca="false">(LOG(B71))</f>
        <v>-1.88607109791319</v>
      </c>
      <c r="E71" s="15" t="n">
        <f aca="false">LOG(C71)</f>
        <v>1.56004319671206</v>
      </c>
    </row>
    <row r="72" customFormat="false" ht="14.6" hidden="false" customHeight="false" outlineLevel="0" collapsed="false">
      <c r="A72" s="11" t="s">
        <v>73</v>
      </c>
      <c r="B72" s="16" t="n">
        <v>0.01140037405</v>
      </c>
      <c r="C72" s="18" t="n">
        <v>29.44878871</v>
      </c>
      <c r="D72" s="14" t="n">
        <f aca="false">(LOG(B72))</f>
        <v>-1.94308089908581</v>
      </c>
      <c r="E72" s="15" t="n">
        <f aca="false">LOG(C72)</f>
        <v>1.46906743605413</v>
      </c>
    </row>
    <row r="73" customFormat="false" ht="14.6" hidden="false" customHeight="false" outlineLevel="0" collapsed="false">
      <c r="A73" s="11" t="s">
        <v>74</v>
      </c>
      <c r="B73" s="16" t="n">
        <v>0.0096</v>
      </c>
      <c r="C73" s="18" t="n">
        <v>61</v>
      </c>
      <c r="D73" s="14" t="n">
        <f aca="false">(LOG(B73))</f>
        <v>-2.01772876696043</v>
      </c>
      <c r="E73" s="15" t="n">
        <f aca="false">LOG(C73)</f>
        <v>1.78532983501077</v>
      </c>
    </row>
    <row r="74" customFormat="false" ht="14.6" hidden="false" customHeight="false" outlineLevel="0" collapsed="false">
      <c r="A74" s="11" t="s">
        <v>75</v>
      </c>
      <c r="B74" s="16" t="n">
        <v>0.009200117039</v>
      </c>
      <c r="C74" s="18" t="n">
        <v>54.95969636</v>
      </c>
      <c r="D74" s="14" t="n">
        <f aca="false">(LOG(B74))</f>
        <v>-2.03620664775569</v>
      </c>
      <c r="E74" s="15" t="n">
        <f aca="false">LOG(C74)</f>
        <v>1.74004432467848</v>
      </c>
    </row>
    <row r="75" customFormat="false" ht="14.6" hidden="false" customHeight="false" outlineLevel="0" collapsed="false">
      <c r="A75" s="11" t="s">
        <v>76</v>
      </c>
      <c r="B75" s="16" t="n">
        <v>0.008666677197</v>
      </c>
      <c r="C75" s="18" t="n">
        <v>23.56995282</v>
      </c>
      <c r="D75" s="14" t="n">
        <f aca="false">(LOG(B75))</f>
        <v>-2.06214737906467</v>
      </c>
      <c r="E75" s="15" t="n">
        <f aca="false">LOG(C75)</f>
        <v>1.37235871319746</v>
      </c>
    </row>
    <row r="76" customFormat="false" ht="14.6" hidden="false" customHeight="false" outlineLevel="0" collapsed="false">
      <c r="A76" s="11" t="s">
        <v>77</v>
      </c>
      <c r="B76" s="16" t="n">
        <v>0.00700001053</v>
      </c>
      <c r="C76" s="18" t="n">
        <v>58.86001796</v>
      </c>
      <c r="D76" s="14" t="n">
        <f aca="false">(LOG(B76))</f>
        <v>-2.15490130668325</v>
      </c>
      <c r="E76" s="15" t="n">
        <f aca="false">LOG(C76)</f>
        <v>1.7698203902802</v>
      </c>
    </row>
    <row r="77" customFormat="false" ht="14.6" hidden="false" customHeight="false" outlineLevel="0" collapsed="false">
      <c r="A77" s="11" t="s">
        <v>78</v>
      </c>
      <c r="B77" s="16" t="n">
        <v>0.0066</v>
      </c>
      <c r="C77" s="18" t="n">
        <v>80</v>
      </c>
      <c r="D77" s="14" t="n">
        <f aca="false">(LOG(B77))</f>
        <v>-2.18045606445813</v>
      </c>
      <c r="E77" s="15" t="n">
        <f aca="false">LOG(C77)</f>
        <v>1.90308998699194</v>
      </c>
    </row>
    <row r="78" customFormat="false" ht="14.6" hidden="false" customHeight="false" outlineLevel="0" collapsed="false">
      <c r="A78" s="11" t="s">
        <v>79</v>
      </c>
      <c r="B78" s="16" t="n">
        <v>0.005199848083</v>
      </c>
      <c r="C78" s="18" t="n">
        <v>70.68637056</v>
      </c>
      <c r="D78" s="14" t="n">
        <f aca="false">(LOG(B78))</f>
        <v>-2.28400934438031</v>
      </c>
      <c r="E78" s="15" t="n">
        <f aca="false">LOG(C78)</f>
        <v>1.84933568308681</v>
      </c>
    </row>
    <row r="79" customFormat="false" ht="14.6" hidden="false" customHeight="false" outlineLevel="0" collapsed="false">
      <c r="A79" s="11" t="s">
        <v>80</v>
      </c>
      <c r="B79" s="16" t="n">
        <v>0.005</v>
      </c>
      <c r="C79" s="18" t="n">
        <v>40.82328</v>
      </c>
      <c r="D79" s="14" t="n">
        <f aca="false">(LOG(B79))</f>
        <v>-2.30102999566398</v>
      </c>
      <c r="E79" s="15" t="n">
        <f aca="false">LOG(C79)</f>
        <v>1.61090789574196</v>
      </c>
    </row>
    <row r="80" customFormat="false" ht="14.6" hidden="false" customHeight="false" outlineLevel="0" collapsed="false">
      <c r="A80" s="11" t="s">
        <v>81</v>
      </c>
      <c r="B80" s="16" t="n">
        <v>0.004600159826</v>
      </c>
      <c r="C80" s="18" t="n">
        <v>26.49539514</v>
      </c>
      <c r="D80" s="14" t="n">
        <f aca="false">(LOG(B80))</f>
        <v>-2.3372270791132</v>
      </c>
      <c r="E80" s="15" t="n">
        <f aca="false">LOG(C80)</f>
        <v>1.42317040076456</v>
      </c>
    </row>
    <row r="81" customFormat="false" ht="14.6" hidden="false" customHeight="false" outlineLevel="0" collapsed="false">
      <c r="A81" s="11" t="s">
        <v>82</v>
      </c>
      <c r="B81" s="16" t="n">
        <v>0.004600148888</v>
      </c>
      <c r="C81" s="18" t="n">
        <v>62.82228817</v>
      </c>
      <c r="D81" s="14" t="n">
        <f aca="false">(LOG(B81))</f>
        <v>-2.3372281117553</v>
      </c>
      <c r="E81" s="15" t="n">
        <f aca="false">LOG(C81)</f>
        <v>1.79811375061561</v>
      </c>
    </row>
    <row r="82" customFormat="false" ht="14.6" hidden="false" customHeight="false" outlineLevel="0" collapsed="false">
      <c r="A82" s="11" t="s">
        <v>83</v>
      </c>
      <c r="B82" s="16" t="n">
        <v>0.004400159826</v>
      </c>
      <c r="C82" s="18" t="n">
        <v>70.68941856</v>
      </c>
      <c r="D82" s="14" t="n">
        <f aca="false">(LOG(B82))</f>
        <v>-2.35653154844808</v>
      </c>
      <c r="E82" s="15" t="n">
        <f aca="false">LOG(C82)</f>
        <v>1.84935440948388</v>
      </c>
    </row>
    <row r="83" customFormat="false" ht="14.6" hidden="false" customHeight="false" outlineLevel="0" collapsed="false">
      <c r="A83" s="11" t="s">
        <v>84</v>
      </c>
      <c r="B83" s="16" t="n">
        <v>0.004133328437</v>
      </c>
      <c r="C83" s="18" t="n">
        <v>62.80857239</v>
      </c>
      <c r="D83" s="14" t="n">
        <f aca="false">(LOG(B83))</f>
        <v>-2.38370008402157</v>
      </c>
      <c r="E83" s="15" t="n">
        <f aca="false">LOG(C83)</f>
        <v>1.79801892220217</v>
      </c>
    </row>
    <row r="84" customFormat="false" ht="14.6" hidden="false" customHeight="false" outlineLevel="0" collapsed="false">
      <c r="A84" s="11" t="s">
        <v>85</v>
      </c>
      <c r="B84" s="16" t="n">
        <v>0.004000184255</v>
      </c>
      <c r="C84" s="18" t="n">
        <v>38.87752875</v>
      </c>
      <c r="D84" s="14" t="n">
        <f aca="false">(LOG(B84))</f>
        <v>-2.39792000390034</v>
      </c>
      <c r="E84" s="15" t="n">
        <f aca="false">LOG(C84)</f>
        <v>1.58969865120413</v>
      </c>
    </row>
    <row r="85" customFormat="false" ht="14.6" hidden="false" customHeight="false" outlineLevel="0" collapsed="false">
      <c r="A85" s="11" t="s">
        <v>86</v>
      </c>
      <c r="B85" s="16" t="n">
        <v>0.004000122837</v>
      </c>
      <c r="C85" s="18" t="n">
        <v>15.70149749</v>
      </c>
      <c r="D85" s="14" t="n">
        <f aca="false">(LOG(B85))</f>
        <v>-2.397926672019</v>
      </c>
      <c r="E85" s="15" t="n">
        <f aca="false">LOG(C85)</f>
        <v>1.19594107410541</v>
      </c>
    </row>
    <row r="86" customFormat="false" ht="14.6" hidden="false" customHeight="false" outlineLevel="0" collapsed="false">
      <c r="A86" s="11" t="s">
        <v>87</v>
      </c>
      <c r="B86" s="16" t="n">
        <v>0.004000122837</v>
      </c>
      <c r="C86" s="18" t="n">
        <v>70.67986798</v>
      </c>
      <c r="D86" s="14" t="n">
        <f aca="false">(LOG(B86))</f>
        <v>-2.397926672019</v>
      </c>
      <c r="E86" s="15" t="n">
        <f aca="false">LOG(C86)</f>
        <v>1.8492957296348</v>
      </c>
    </row>
    <row r="87" customFormat="false" ht="14.6" hidden="false" customHeight="false" outlineLevel="0" collapsed="false">
      <c r="A87" s="11" t="s">
        <v>88</v>
      </c>
      <c r="B87" s="16" t="n">
        <v>0.003500085847</v>
      </c>
      <c r="C87" s="18" t="n">
        <v>54.96698309</v>
      </c>
      <c r="D87" s="14" t="n">
        <f aca="false">(LOG(B87))</f>
        <v>-2.45592130352939</v>
      </c>
      <c r="E87" s="15" t="n">
        <f aca="false">LOG(C87)</f>
        <v>1.74010190099482</v>
      </c>
    </row>
    <row r="88" customFormat="false" ht="14.6" hidden="false" customHeight="false" outlineLevel="0" collapsed="false">
      <c r="A88" s="11" t="s">
        <v>89</v>
      </c>
      <c r="B88" s="16" t="n">
        <v>0.002666589901</v>
      </c>
      <c r="C88" s="18" t="n">
        <v>15.70113749</v>
      </c>
      <c r="D88" s="14" t="n">
        <f aca="false">(LOG(B88))</f>
        <v>-2.57404376999721</v>
      </c>
      <c r="E88" s="15" t="n">
        <f aca="false">LOG(C88)</f>
        <v>1.1959311165962</v>
      </c>
    </row>
    <row r="89" customFormat="false" ht="14.6" hidden="false" customHeight="false" outlineLevel="0" collapsed="false">
      <c r="A89" s="11" t="s">
        <v>90</v>
      </c>
      <c r="B89" s="16" t="n">
        <v>0.00266</v>
      </c>
      <c r="C89" s="18" t="n">
        <v>48</v>
      </c>
      <c r="D89" s="14" t="n">
        <f aca="false">(LOG(B89))</f>
        <v>-2.57511836336893</v>
      </c>
      <c r="E89" s="15" t="n">
        <f aca="false">LOG(C89)</f>
        <v>1.68124123737559</v>
      </c>
    </row>
    <row r="90" customFormat="false" ht="14.6" hidden="false" customHeight="false" outlineLevel="0" collapsed="false">
      <c r="A90" s="11" t="s">
        <v>91</v>
      </c>
      <c r="B90" s="16" t="n">
        <v>0.001999953957</v>
      </c>
      <c r="C90" s="18" t="n">
        <v>62.75508878</v>
      </c>
      <c r="D90" s="14" t="n">
        <f aca="false">(LOG(B90))</f>
        <v>-2.69898000256152</v>
      </c>
      <c r="E90" s="15" t="n">
        <f aca="false">LOG(C90)</f>
        <v>1.7976489483119</v>
      </c>
    </row>
    <row r="91" customFormat="false" ht="14.6" hidden="false" customHeight="false" outlineLevel="0" collapsed="false">
      <c r="A91" s="11" t="s">
        <v>92</v>
      </c>
      <c r="B91" s="16" t="n">
        <v>0.001900067668</v>
      </c>
      <c r="C91" s="18" t="n">
        <v>54.95657636</v>
      </c>
      <c r="D91" s="14" t="n">
        <f aca="false">(LOG(B91))</f>
        <v>-2.72123093203891</v>
      </c>
      <c r="E91" s="15" t="n">
        <f aca="false">LOG(C91)</f>
        <v>1.74001966957055</v>
      </c>
    </row>
    <row r="92" customFormat="false" ht="14.6" hidden="false" customHeight="false" outlineLevel="0" collapsed="false">
      <c r="A92" s="11" t="s">
        <v>93</v>
      </c>
      <c r="B92" s="16" t="n">
        <v>0.001500010063</v>
      </c>
      <c r="C92" s="18" t="n">
        <v>49.03274917</v>
      </c>
      <c r="D92" s="14" t="n">
        <f aca="false">(LOG(B92))</f>
        <v>-2.82390582741718</v>
      </c>
      <c r="E92" s="15" t="n">
        <f aca="false">LOG(C92)</f>
        <v>1.69048624396796</v>
      </c>
    </row>
    <row r="93" customFormat="false" ht="14.6" hidden="false" customHeight="false" outlineLevel="0" collapsed="false">
      <c r="A93" s="11" t="s">
        <v>94</v>
      </c>
      <c r="B93" s="16" t="n">
        <v>0.001500010063</v>
      </c>
      <c r="C93" s="18" t="n">
        <v>39.25681814</v>
      </c>
      <c r="D93" s="14" t="n">
        <f aca="false">(LOG(B93))</f>
        <v>-2.82390582741718</v>
      </c>
      <c r="E93" s="15" t="n">
        <f aca="false">LOG(C93)</f>
        <v>1.59391509607294</v>
      </c>
    </row>
    <row r="94" customFormat="false" ht="14.6" hidden="false" customHeight="false" outlineLevel="0" collapsed="false">
      <c r="A94" s="11" t="s">
        <v>95</v>
      </c>
      <c r="B94" s="16" t="n">
        <v>0.001180024444</v>
      </c>
      <c r="C94" s="18" t="n">
        <v>16.16513208</v>
      </c>
      <c r="D94" s="14" t="n">
        <f aca="false">(LOG(B94))</f>
        <v>-2.92810899626645</v>
      </c>
      <c r="E94" s="15" t="n">
        <f aca="false">LOG(C94)</f>
        <v>1.20857925744005</v>
      </c>
    </row>
    <row r="95" customFormat="false" ht="14.6" hidden="false" customHeight="false" outlineLevel="0" collapsed="false">
      <c r="A95" s="11" t="s">
        <v>96</v>
      </c>
      <c r="B95" s="16" t="n">
        <v>0.001100009264</v>
      </c>
      <c r="C95" s="18" t="n">
        <v>24.11102743</v>
      </c>
      <c r="D95" s="14" t="n">
        <f aca="false">(LOG(B95))</f>
        <v>-2.95860365730801</v>
      </c>
      <c r="E95" s="15" t="n">
        <f aca="false">LOG(C95)</f>
        <v>1.38221571712455</v>
      </c>
    </row>
    <row r="96" customFormat="false" ht="14.6" hidden="false" customHeight="false" outlineLevel="0" collapsed="false">
      <c r="A96" s="11" t="s">
        <v>97</v>
      </c>
      <c r="B96" s="16" t="n">
        <v>0.001077976717</v>
      </c>
      <c r="C96" s="18" t="n">
        <v>23.32494656</v>
      </c>
      <c r="D96" s="14" t="n">
        <f aca="false">(LOG(B96))</f>
        <v>-2.96739061928622</v>
      </c>
      <c r="E96" s="15" t="n">
        <f aca="false">LOG(C96)</f>
        <v>1.36782065740359</v>
      </c>
    </row>
    <row r="97" customFormat="false" ht="14.6" hidden="false" customHeight="false" outlineLevel="0" collapsed="false">
      <c r="A97" s="11" t="s">
        <v>98</v>
      </c>
      <c r="B97" s="16" t="n">
        <v>0.00099796491</v>
      </c>
      <c r="C97" s="18" t="n">
        <v>20.79751544</v>
      </c>
      <c r="D97" s="14" t="n">
        <f aca="false">(LOG(B97))</f>
        <v>-3.00088472891432</v>
      </c>
      <c r="E97" s="15" t="n">
        <f aca="false">LOG(C97)</f>
        <v>1.31801145538833</v>
      </c>
    </row>
    <row r="98" customFormat="false" ht="14.6" hidden="false" customHeight="false" outlineLevel="0" collapsed="false">
      <c r="A98" s="11" t="s">
        <v>99</v>
      </c>
      <c r="B98" s="16" t="n">
        <v>0.000717979794</v>
      </c>
      <c r="C98" s="18" t="n">
        <v>13.90528438</v>
      </c>
      <c r="D98" s="14" t="n">
        <f aca="false">(LOG(B98))</f>
        <v>-3.1438877778716</v>
      </c>
      <c r="E98" s="15" t="n">
        <f aca="false">LOG(C98)</f>
        <v>1.14317987514206</v>
      </c>
    </row>
    <row r="99" customFormat="false" ht="14.6" hidden="false" customHeight="false" outlineLevel="0" collapsed="false">
      <c r="A99" s="11" t="s">
        <v>100</v>
      </c>
      <c r="B99" s="16" t="n">
        <v>0.000600022451</v>
      </c>
      <c r="C99" s="18" t="n">
        <v>35.33953999</v>
      </c>
      <c r="D99" s="14" t="n">
        <f aca="false">(LOG(B99))</f>
        <v>-3.22183249934469</v>
      </c>
      <c r="E99" s="15" t="n">
        <f aca="false">LOG(C99)</f>
        <v>1.54826089205516</v>
      </c>
    </row>
    <row r="100" customFormat="false" ht="14.6" hidden="false" customHeight="false" outlineLevel="0" collapsed="false">
      <c r="A100" s="11" t="s">
        <v>101</v>
      </c>
      <c r="B100" s="16" t="n">
        <v>0.000600022451</v>
      </c>
      <c r="C100" s="18" t="n">
        <v>19.63006272</v>
      </c>
      <c r="D100" s="14" t="n">
        <f aca="false">(LOG(B100))</f>
        <v>-3.22183249934469</v>
      </c>
      <c r="E100" s="15" t="n">
        <f aca="false">LOG(C100)</f>
        <v>1.29292168721623</v>
      </c>
    </row>
    <row r="101" customFormat="false" ht="14.6" hidden="false" customHeight="false" outlineLevel="0" collapsed="false">
      <c r="A101" s="11" t="s">
        <v>102</v>
      </c>
      <c r="B101" s="16" t="n">
        <v>0.000516678178</v>
      </c>
      <c r="C101" s="18" t="n">
        <v>28.40532639</v>
      </c>
      <c r="D101" s="14" t="n">
        <f aca="false">(LOG(B101))</f>
        <v>-3.2867798805761</v>
      </c>
      <c r="E101" s="15" t="n">
        <f aca="false">LOG(C101)</f>
        <v>1.45339978388124</v>
      </c>
    </row>
    <row r="102" customFormat="false" ht="14.6" hidden="false" customHeight="false" outlineLevel="0" collapsed="false">
      <c r="A102" s="11" t="s">
        <v>103</v>
      </c>
      <c r="B102" s="16" t="n">
        <v>0.000500011512</v>
      </c>
      <c r="C102" s="18" t="n">
        <v>17.64447573</v>
      </c>
      <c r="D102" s="14" t="n">
        <f aca="false">(LOG(B102))</f>
        <v>-3.30101999658294</v>
      </c>
      <c r="E102" s="15" t="n">
        <f aca="false">LOG(C102)</f>
        <v>1.24660875870332</v>
      </c>
    </row>
    <row r="103" customFormat="false" ht="14.6" hidden="false" customHeight="false" outlineLevel="0" collapsed="false">
      <c r="A103" s="11" t="s">
        <v>104</v>
      </c>
      <c r="B103" s="16" t="n">
        <v>0.000479977212</v>
      </c>
      <c r="C103" s="18" t="n">
        <v>13.54286802</v>
      </c>
      <c r="D103" s="14" t="n">
        <f aca="false">(LOG(B103))</f>
        <v>-3.31877938124438</v>
      </c>
      <c r="E103" s="15" t="n">
        <f aca="false">LOG(C103)</f>
        <v>1.1317106461336</v>
      </c>
    </row>
    <row r="104" customFormat="false" ht="14.6" hidden="false" customHeight="false" outlineLevel="0" collapsed="false">
      <c r="A104" s="11" t="s">
        <v>105</v>
      </c>
      <c r="B104" s="16" t="n">
        <v>0.000400012284</v>
      </c>
      <c r="C104" s="18" t="n">
        <v>19.6422872</v>
      </c>
      <c r="D104" s="14" t="n">
        <f aca="false">(LOG(B104))</f>
        <v>-3.39792667169329</v>
      </c>
      <c r="E104" s="15" t="n">
        <f aca="false">LOG(C104)</f>
        <v>1.29319205679637</v>
      </c>
    </row>
    <row r="105" customFormat="false" ht="14.6" hidden="false" customHeight="false" outlineLevel="0" collapsed="false">
      <c r="A105" s="11" t="s">
        <v>106</v>
      </c>
      <c r="B105" s="16" t="n">
        <v>0.000299995106</v>
      </c>
      <c r="C105" s="18" t="n">
        <v>12.73940065</v>
      </c>
      <c r="D105" s="14" t="n">
        <f aca="false">(LOG(B105))</f>
        <v>-3.52288583012877</v>
      </c>
      <c r="E105" s="15" t="n">
        <f aca="false">LOG(C105)</f>
        <v>1.10514899624732</v>
      </c>
    </row>
    <row r="106" customFormat="false" ht="14.6" hidden="false" customHeight="false" outlineLevel="0" collapsed="false">
      <c r="A106" s="11" t="s">
        <v>107</v>
      </c>
      <c r="B106" s="16" t="n">
        <v>0.000249992323</v>
      </c>
      <c r="C106" s="18" t="n">
        <v>9.516974852</v>
      </c>
      <c r="D106" s="14" t="n">
        <f aca="false">(LOG(B106))</f>
        <v>-3.60207332784768</v>
      </c>
      <c r="E106" s="15" t="n">
        <f aca="false">LOG(C106)</f>
        <v>0.978498921717463</v>
      </c>
    </row>
    <row r="107" customFormat="false" ht="14.6" hidden="false" customHeight="false" outlineLevel="0" collapsed="false">
      <c r="A107" s="11" t="s">
        <v>108</v>
      </c>
      <c r="B107" s="16" t="n">
        <v>0.00022201202</v>
      </c>
      <c r="C107" s="18" t="n">
        <v>21.53387944</v>
      </c>
      <c r="D107" s="14" t="n">
        <f aca="false">(LOG(B107))</f>
        <v>-3.6536235116829</v>
      </c>
      <c r="E107" s="15" t="n">
        <f aca="false">LOG(C107)</f>
        <v>1.33312227727408</v>
      </c>
    </row>
    <row r="108" customFormat="false" ht="14.6" hidden="false" customHeight="false" outlineLevel="0" collapsed="false">
      <c r="A108" s="11" t="s">
        <v>109</v>
      </c>
      <c r="B108" s="16" t="n">
        <v>0.00021999617</v>
      </c>
      <c r="C108" s="18" t="n">
        <v>14.74597778</v>
      </c>
      <c r="D108" s="14" t="n">
        <f aca="false">(LOG(B108))</f>
        <v>-3.65758487991572</v>
      </c>
      <c r="E108" s="15" t="n">
        <f aca="false">LOG(C108)</f>
        <v>1.16867357515024</v>
      </c>
    </row>
    <row r="109" customFormat="false" ht="14.6" hidden="false" customHeight="false" outlineLevel="0" collapsed="false">
      <c r="A109" s="11" t="s">
        <v>110</v>
      </c>
      <c r="B109" s="16" t="n">
        <v>0.000124998559</v>
      </c>
      <c r="C109" s="18" t="n">
        <v>11.81966618</v>
      </c>
      <c r="D109" s="14" t="n">
        <f aca="false">(LOG(B109))</f>
        <v>-3.90309499356759</v>
      </c>
      <c r="E109" s="15" t="n">
        <f aca="false">LOG(C109)</f>
        <v>1.07260521104344</v>
      </c>
    </row>
    <row r="110" customFormat="false" ht="14.6" hidden="false" customHeight="false" outlineLevel="0" collapsed="false">
      <c r="A110" s="11" t="s">
        <v>111</v>
      </c>
      <c r="B110" s="16" t="n">
        <v>0.000120002591</v>
      </c>
      <c r="C110" s="18" t="n">
        <v>25.66168066</v>
      </c>
      <c r="D110" s="14" t="n">
        <f aca="false">(LOG(B110))</f>
        <v>-3.92080937691192</v>
      </c>
      <c r="E110" s="15" t="n">
        <f aca="false">LOG(C110)</f>
        <v>1.40928509621123</v>
      </c>
    </row>
    <row r="111" customFormat="false" ht="14.6" hidden="false" customHeight="false" outlineLevel="0" collapsed="false">
      <c r="A111" s="11" t="s">
        <v>112</v>
      </c>
      <c r="B111" s="16" t="n">
        <v>0.000112595023</v>
      </c>
      <c r="C111" s="18" t="n">
        <v>14.78011905</v>
      </c>
      <c r="D111" s="14" t="n">
        <f aca="false">(LOG(B111))</f>
        <v>-3.94848080603358</v>
      </c>
      <c r="E111" s="15" t="n">
        <f aca="false">LOG(C111)</f>
        <v>1.16967793220156</v>
      </c>
    </row>
    <row r="112" customFormat="false" ht="14.6" hidden="false" customHeight="false" outlineLevel="0" collapsed="false">
      <c r="A112" s="11" t="s">
        <v>113</v>
      </c>
      <c r="B112" s="16" t="n">
        <v>0.000110605714</v>
      </c>
      <c r="C112" s="18" t="n">
        <v>16.62192001</v>
      </c>
      <c r="D112" s="14" t="n">
        <f aca="false">(LOG(B112))</f>
        <v>-3.95622243637157</v>
      </c>
      <c r="E112" s="15" t="n">
        <f aca="false">LOG(C112)</f>
        <v>1.2206811880153</v>
      </c>
    </row>
    <row r="113" customFormat="false" ht="14.6" hidden="false" customHeight="false" outlineLevel="0" collapsed="false">
      <c r="A113" s="11" t="s">
        <v>114</v>
      </c>
      <c r="B113" s="16" t="n">
        <v>0.000110000618</v>
      </c>
      <c r="C113" s="18" t="n">
        <v>8.833512584</v>
      </c>
      <c r="D113" s="14" t="n">
        <f aca="false">(LOG(B113))</f>
        <v>-3.95860487490327</v>
      </c>
      <c r="E113" s="15" t="n">
        <f aca="false">LOG(C113)</f>
        <v>0.946133432060794</v>
      </c>
    </row>
    <row r="114" customFormat="false" ht="14.6" hidden="false" customHeight="false" outlineLevel="0" collapsed="false">
      <c r="A114" s="11" t="s">
        <v>115</v>
      </c>
      <c r="B114" s="16" t="n">
        <v>0.0001</v>
      </c>
      <c r="C114" s="18" t="n">
        <v>16.68227007</v>
      </c>
      <c r="D114" s="14" t="n">
        <f aca="false">(LOG(B114))</f>
        <v>-4</v>
      </c>
      <c r="E114" s="15" t="n">
        <f aca="false">LOG(C114)</f>
        <v>1.22225514772821</v>
      </c>
    </row>
    <row r="115" customFormat="false" ht="14.6" hidden="false" customHeight="false" outlineLevel="0" collapsed="false">
      <c r="A115" s="11" t="s">
        <v>116</v>
      </c>
      <c r="B115" s="16" t="n">
        <v>9.7594403E-005</v>
      </c>
      <c r="C115" s="18" t="n">
        <v>14.62589746</v>
      </c>
      <c r="D115" s="14" t="n">
        <f aca="false">(LOG(B115))</f>
        <v>-4.01057508823408</v>
      </c>
      <c r="E115" s="15" t="n">
        <f aca="false">LOG(C115)</f>
        <v>1.16512252432464</v>
      </c>
    </row>
    <row r="116" customFormat="false" ht="14.6" hidden="false" customHeight="false" outlineLevel="0" collapsed="false">
      <c r="A116" s="11" t="s">
        <v>117</v>
      </c>
      <c r="B116" s="16" t="n">
        <v>7.589635E-005</v>
      </c>
      <c r="C116" s="18" t="n">
        <v>16.77222247</v>
      </c>
      <c r="D116" s="14" t="n">
        <f aca="false">(LOG(B116))</f>
        <v>-4.11977910965097</v>
      </c>
      <c r="E116" s="15" t="n">
        <f aca="false">LOG(C116)</f>
        <v>1.22459061433567</v>
      </c>
    </row>
    <row r="117" customFormat="false" ht="14.6" hidden="false" customHeight="false" outlineLevel="0" collapsed="false">
      <c r="A117" s="11" t="s">
        <v>118</v>
      </c>
      <c r="B117" s="16" t="n">
        <v>7.4503751E-005</v>
      </c>
      <c r="C117" s="18" t="n">
        <v>11.36814056</v>
      </c>
      <c r="D117" s="14" t="n">
        <f aca="false">(LOG(B117))</f>
        <v>-4.12782186151221</v>
      </c>
      <c r="E117" s="15" t="n">
        <f aca="false">LOG(C117)</f>
        <v>1.05568943473424</v>
      </c>
    </row>
    <row r="118" customFormat="false" ht="14.6" hidden="false" customHeight="false" outlineLevel="0" collapsed="false">
      <c r="A118" s="11" t="s">
        <v>119</v>
      </c>
      <c r="B118" s="16" t="n">
        <v>6.0997905E-005</v>
      </c>
      <c r="C118" s="18" t="n">
        <v>14.05006298</v>
      </c>
      <c r="D118" s="14" t="n">
        <f aca="false">(LOG(B118))</f>
        <v>-4.21468508076897</v>
      </c>
      <c r="E118" s="15" t="n">
        <f aca="false">LOG(C118)</f>
        <v>1.1476782709888</v>
      </c>
    </row>
    <row r="119" customFormat="false" ht="14.6" hidden="false" customHeight="false" outlineLevel="0" collapsed="false">
      <c r="A119" s="11" t="s">
        <v>120</v>
      </c>
      <c r="B119" s="16" t="n">
        <v>6.0503108E-005</v>
      </c>
      <c r="C119" s="18" t="n">
        <v>12.05361521</v>
      </c>
      <c r="D119" s="14" t="n">
        <f aca="false">(LOG(B119))</f>
        <v>-4.21822231538752</v>
      </c>
      <c r="E119" s="15" t="n">
        <f aca="false">LOG(C119)</f>
        <v>1.08111732328246</v>
      </c>
    </row>
    <row r="120" customFormat="false" ht="14.6" hidden="false" customHeight="false" outlineLevel="0" collapsed="false">
      <c r="A120" s="11" t="s">
        <v>121</v>
      </c>
      <c r="B120" s="16" t="n">
        <v>6E-005</v>
      </c>
      <c r="C120" s="18" t="n">
        <v>23.6</v>
      </c>
      <c r="D120" s="14" t="n">
        <f aca="false">(LOG(B120))</f>
        <v>-4.22184874961636</v>
      </c>
      <c r="E120" s="15" t="n">
        <f aca="false">LOG(C120)</f>
        <v>1.37291200297011</v>
      </c>
    </row>
    <row r="121" customFormat="false" ht="14.6" hidden="false" customHeight="false" outlineLevel="0" collapsed="false">
      <c r="A121" s="11" t="s">
        <v>122</v>
      </c>
      <c r="B121" s="16" t="n">
        <v>5.6000515E-005</v>
      </c>
      <c r="C121" s="18" t="n">
        <v>20.6236244</v>
      </c>
      <c r="D121" s="14" t="n">
        <f aca="false">(LOG(B121))</f>
        <v>-4.25180797905398</v>
      </c>
      <c r="E121" s="15" t="n">
        <f aca="false">LOG(C121)</f>
        <v>1.3143649906565</v>
      </c>
    </row>
    <row r="122" customFormat="false" ht="14.6" hidden="false" customHeight="false" outlineLevel="0" collapsed="false">
      <c r="A122" s="11" t="s">
        <v>123</v>
      </c>
      <c r="B122" s="16" t="n">
        <v>5.19998E-005</v>
      </c>
      <c r="C122" s="18" t="n">
        <v>16.19908997</v>
      </c>
      <c r="D122" s="14" t="n">
        <f aca="false">(LOG(B122))</f>
        <v>-4.28399832673181</v>
      </c>
      <c r="E122" s="15" t="n">
        <f aca="false">LOG(C122)</f>
        <v>1.2094906174989</v>
      </c>
    </row>
    <row r="123" customFormat="false" ht="14.6" hidden="false" customHeight="false" outlineLevel="0" collapsed="false">
      <c r="A123" s="11" t="s">
        <v>124</v>
      </c>
      <c r="B123" s="16" t="n">
        <v>5.1001751E-005</v>
      </c>
      <c r="C123" s="18" t="n">
        <v>18.85871885</v>
      </c>
      <c r="D123" s="14" t="n">
        <f aca="false">(LOG(B123))</f>
        <v>-4.29241491338081</v>
      </c>
      <c r="E123" s="15" t="n">
        <f aca="false">LOG(C123)</f>
        <v>1.27551218600077</v>
      </c>
    </row>
    <row r="124" customFormat="false" ht="14.6" hidden="false" customHeight="false" outlineLevel="0" collapsed="false">
      <c r="A124" s="11" t="s">
        <v>125</v>
      </c>
      <c r="B124" s="16" t="n">
        <v>5.0001727E-005</v>
      </c>
      <c r="C124" s="18" t="n">
        <v>15.91762275</v>
      </c>
      <c r="D124" s="14" t="n">
        <f aca="false">(LOG(B124))</f>
        <v>-4.30101499539163</v>
      </c>
      <c r="E124" s="15" t="n">
        <f aca="false">LOG(C124)</f>
        <v>1.20187820764485</v>
      </c>
    </row>
    <row r="125" customFormat="false" ht="14.6" hidden="false" customHeight="false" outlineLevel="0" collapsed="false">
      <c r="A125" s="11" t="s">
        <v>126</v>
      </c>
      <c r="B125" s="16" t="n">
        <v>5.0001727E-005</v>
      </c>
      <c r="C125" s="18" t="n">
        <v>12.19017999</v>
      </c>
      <c r="D125" s="14" t="n">
        <f aca="false">(LOG(B125))</f>
        <v>-4.30101499539163</v>
      </c>
      <c r="E125" s="15" t="n">
        <f aca="false">LOG(C125)</f>
        <v>1.08601011809473</v>
      </c>
    </row>
    <row r="126" customFormat="false" ht="14.6" hidden="false" customHeight="false" outlineLevel="0" collapsed="false">
      <c r="A126" s="11" t="s">
        <v>127</v>
      </c>
      <c r="B126" s="16" t="n">
        <v>5.0001151E-005</v>
      </c>
      <c r="C126" s="18" t="n">
        <v>10.78411515</v>
      </c>
      <c r="D126" s="14" t="n">
        <f aca="false">(LOG(B126))</f>
        <v>-4.30101999832008</v>
      </c>
      <c r="E126" s="15" t="n">
        <f aca="false">LOG(C126)</f>
        <v>1.03278451650046</v>
      </c>
    </row>
    <row r="127" customFormat="false" ht="14.6" hidden="false" customHeight="false" outlineLevel="0" collapsed="false">
      <c r="A127" s="11" t="s">
        <v>128</v>
      </c>
      <c r="B127" s="16" t="n">
        <v>4.99E-005</v>
      </c>
      <c r="C127" s="18" t="n">
        <v>19.4</v>
      </c>
      <c r="D127" s="14" t="n">
        <f aca="false">(LOG(B127))</f>
        <v>-4.30189945437661</v>
      </c>
      <c r="E127" s="15" t="n">
        <f aca="false">LOG(C127)</f>
        <v>1.28780172993023</v>
      </c>
    </row>
    <row r="128" customFormat="false" ht="14.6" hidden="false" customHeight="false" outlineLevel="0" collapsed="false">
      <c r="A128" s="11" t="s">
        <v>129</v>
      </c>
      <c r="B128" s="16" t="n">
        <v>4.7798465E-005</v>
      </c>
      <c r="C128" s="18" t="n">
        <v>13.66161338</v>
      </c>
      <c r="D128" s="14" t="n">
        <f aca="false">(LOG(B128))</f>
        <v>-4.32058605009779</v>
      </c>
      <c r="E128" s="15" t="n">
        <f aca="false">LOG(C128)</f>
        <v>1.13550199075516</v>
      </c>
    </row>
    <row r="129" customFormat="false" ht="14.6" hidden="false" customHeight="false" outlineLevel="0" collapsed="false">
      <c r="A129" s="11" t="s">
        <v>130</v>
      </c>
      <c r="B129" s="16" t="n">
        <v>4.1997617E-005</v>
      </c>
      <c r="C129" s="18" t="n">
        <v>16.71564121</v>
      </c>
      <c r="D129" s="14" t="n">
        <f aca="false">(LOG(B129))</f>
        <v>-4.37677535134284</v>
      </c>
      <c r="E129" s="15" t="n">
        <f aca="false">LOG(C129)</f>
        <v>1.22312304073257</v>
      </c>
    </row>
    <row r="130" customFormat="false" ht="14.6" hidden="false" customHeight="false" outlineLevel="0" collapsed="false">
      <c r="A130" s="11" t="s">
        <v>131</v>
      </c>
      <c r="B130" s="16" t="n">
        <v>3.9101046E-005</v>
      </c>
      <c r="C130" s="18" t="n">
        <v>12.09200991</v>
      </c>
      <c r="D130" s="14" t="n">
        <f aca="false">(LOG(B130))</f>
        <v>-4.4078116245491</v>
      </c>
      <c r="E130" s="15" t="n">
        <f aca="false">LOG(C130)</f>
        <v>1.08249849443173</v>
      </c>
    </row>
    <row r="131" customFormat="false" ht="14.6" hidden="false" customHeight="false" outlineLevel="0" collapsed="false">
      <c r="A131" s="11" t="s">
        <v>132</v>
      </c>
      <c r="B131" s="16" t="n">
        <v>3.5001288E-005</v>
      </c>
      <c r="C131" s="18" t="n">
        <v>13.66199138</v>
      </c>
      <c r="D131" s="14" t="n">
        <f aca="false">(LOG(B131))</f>
        <v>-4.45591597390685</v>
      </c>
      <c r="E131" s="15" t="n">
        <f aca="false">LOG(C131)</f>
        <v>1.13551400698183</v>
      </c>
    </row>
    <row r="132" customFormat="false" ht="14.6" hidden="false" customHeight="false" outlineLevel="0" collapsed="false">
      <c r="A132" s="11" t="s">
        <v>132</v>
      </c>
      <c r="B132" s="16" t="n">
        <v>3.5E-005</v>
      </c>
      <c r="C132" s="18" t="n">
        <v>14</v>
      </c>
      <c r="D132" s="14" t="n">
        <f aca="false">(LOG(B132))</f>
        <v>-4.45593195564972</v>
      </c>
      <c r="E132" s="15" t="n">
        <f aca="false">LOG(C132)</f>
        <v>1.14612803567824</v>
      </c>
    </row>
    <row r="133" customFormat="false" ht="14.6" hidden="false" customHeight="false" outlineLevel="0" collapsed="false">
      <c r="A133" s="11" t="s">
        <v>133</v>
      </c>
      <c r="B133" s="16" t="n">
        <v>3.4534062E-005</v>
      </c>
      <c r="C133" s="18" t="n">
        <v>16.17806144</v>
      </c>
      <c r="D133" s="14" t="n">
        <f aca="false">(LOG(B133))</f>
        <v>-4.46175233562588</v>
      </c>
      <c r="E133" s="15" t="n">
        <f aca="false">LOG(C133)</f>
        <v>1.20892648041901</v>
      </c>
    </row>
    <row r="134" customFormat="false" ht="14.6" hidden="false" customHeight="false" outlineLevel="0" collapsed="false">
      <c r="A134" s="11" t="s">
        <v>134</v>
      </c>
      <c r="B134" s="16" t="n">
        <v>3.15E-005</v>
      </c>
      <c r="C134" s="18" t="n">
        <v>17.384328</v>
      </c>
      <c r="D134" s="14" t="n">
        <f aca="false">(LOG(B134))</f>
        <v>-4.5016894462104</v>
      </c>
      <c r="E134" s="15" t="n">
        <f aca="false">LOG(C134)</f>
        <v>1.24015790747067</v>
      </c>
    </row>
    <row r="135" customFormat="false" ht="14.6" hidden="false" customHeight="false" outlineLevel="0" collapsed="false">
      <c r="A135" s="11" t="s">
        <v>135</v>
      </c>
      <c r="B135" s="16" t="n">
        <v>2.9999511E-005</v>
      </c>
      <c r="C135" s="18" t="n">
        <v>8.767286796</v>
      </c>
      <c r="D135" s="14" t="n">
        <f aca="false">(LOG(B135))</f>
        <v>-4.52288582433809</v>
      </c>
      <c r="E135" s="15" t="n">
        <f aca="false">LOG(C135)</f>
        <v>0.942865213453277</v>
      </c>
    </row>
    <row r="136" customFormat="false" ht="14.6" hidden="false" customHeight="false" outlineLevel="0" collapsed="false">
      <c r="A136" s="11" t="s">
        <v>136</v>
      </c>
      <c r="B136" s="16" t="n">
        <v>2.8498528E-005</v>
      </c>
      <c r="C136" s="18" t="n">
        <v>13.83862497</v>
      </c>
      <c r="D136" s="14" t="n">
        <f aca="false">(LOG(B136))</f>
        <v>-4.54517757149981</v>
      </c>
      <c r="E136" s="15" t="n">
        <f aca="false">LOG(C136)</f>
        <v>1.14109294000453</v>
      </c>
    </row>
    <row r="137" customFormat="false" ht="14.6" hidden="false" customHeight="false" outlineLevel="0" collapsed="false">
      <c r="A137" s="11" t="s">
        <v>137</v>
      </c>
      <c r="B137" s="16" t="n">
        <v>2.5E-005</v>
      </c>
      <c r="C137" s="18" t="n">
        <v>11</v>
      </c>
      <c r="D137" s="14" t="n">
        <f aca="false">(LOG(B137))</f>
        <v>-4.60205999132796</v>
      </c>
      <c r="E137" s="15" t="n">
        <f aca="false">LOG(C137)</f>
        <v>1.04139268515823</v>
      </c>
    </row>
    <row r="138" customFormat="false" ht="14.6" hidden="false" customHeight="false" outlineLevel="0" collapsed="false">
      <c r="A138" s="11" t="s">
        <v>138</v>
      </c>
      <c r="B138" s="16" t="n">
        <v>2.4999232E-005</v>
      </c>
      <c r="C138" s="18" t="n">
        <v>8.439693053</v>
      </c>
      <c r="D138" s="14" t="n">
        <f aca="false">(LOG(B138))</f>
        <v>-4.60207333305938</v>
      </c>
      <c r="E138" s="15" t="n">
        <f aca="false">LOG(C138)</f>
        <v>0.926326651861149</v>
      </c>
    </row>
    <row r="139" customFormat="false" ht="14.6" hidden="false" customHeight="false" outlineLevel="0" collapsed="false">
      <c r="A139" s="11" t="s">
        <v>137</v>
      </c>
      <c r="B139" s="16" t="n">
        <v>2.4998849E-005</v>
      </c>
      <c r="C139" s="18" t="n">
        <v>10.68616557</v>
      </c>
      <c r="D139" s="14" t="n">
        <f aca="false">(LOG(B139))</f>
        <v>-4.60207998670621</v>
      </c>
      <c r="E139" s="15" t="n">
        <f aca="false">LOG(C139)</f>
        <v>1.02882189879882</v>
      </c>
    </row>
    <row r="140" customFormat="false" ht="14.6" hidden="false" customHeight="false" outlineLevel="0" collapsed="false">
      <c r="A140" s="11" t="s">
        <v>139</v>
      </c>
      <c r="B140" s="16" t="n">
        <v>2.4998849E-005</v>
      </c>
      <c r="C140" s="18" t="n">
        <v>14.5114164</v>
      </c>
      <c r="D140" s="14" t="n">
        <f aca="false">(LOG(B140))</f>
        <v>-4.60207998670621</v>
      </c>
      <c r="E140" s="15" t="n">
        <f aca="false">LOG(C140)</f>
        <v>1.16170980421463</v>
      </c>
    </row>
    <row r="141" customFormat="false" ht="14.6" hidden="false" customHeight="false" outlineLevel="0" collapsed="false">
      <c r="A141" s="11" t="s">
        <v>140</v>
      </c>
      <c r="B141" s="16" t="n">
        <v>2.4500957E-005</v>
      </c>
      <c r="C141" s="18" t="n">
        <v>12.73469141</v>
      </c>
      <c r="D141" s="14" t="n">
        <f aca="false">(LOG(B141))</f>
        <v>-4.61081695189253</v>
      </c>
      <c r="E141" s="15" t="n">
        <f aca="false">LOG(C141)</f>
        <v>1.10498842550239</v>
      </c>
    </row>
    <row r="142" customFormat="false" ht="14.6" hidden="false" customHeight="false" outlineLevel="0" collapsed="false">
      <c r="A142" s="11" t="s">
        <v>141</v>
      </c>
      <c r="B142" s="16" t="n">
        <v>2.4400286E-005</v>
      </c>
      <c r="C142" s="18" t="n">
        <v>12.1539017</v>
      </c>
      <c r="D142" s="14" t="n">
        <f aca="false">(LOG(B142))</f>
        <v>-4.61260508319021</v>
      </c>
      <c r="E142" s="15" t="n">
        <f aca="false">LOG(C142)</f>
        <v>1.08471571947878</v>
      </c>
    </row>
    <row r="143" customFormat="false" ht="14.6" hidden="false" customHeight="false" outlineLevel="0" collapsed="false">
      <c r="A143" s="11" t="s">
        <v>142</v>
      </c>
      <c r="B143" s="16" t="n">
        <v>2.2133733E-005</v>
      </c>
      <c r="C143" s="18" t="n">
        <v>11.71921449</v>
      </c>
      <c r="D143" s="14" t="n">
        <f aca="false">(LOG(B143))</f>
        <v>-4.65494533326757</v>
      </c>
      <c r="E143" s="15" t="n">
        <f aca="false">LOG(C143)</f>
        <v>1.06889850297122</v>
      </c>
    </row>
    <row r="144" customFormat="false" ht="14.6" hidden="false" customHeight="false" outlineLevel="0" collapsed="false">
      <c r="A144" s="11" t="s">
        <v>143</v>
      </c>
      <c r="B144" s="16" t="n">
        <v>1.9999309E-005</v>
      </c>
      <c r="C144" s="18" t="n">
        <v>14.02506286</v>
      </c>
      <c r="D144" s="14" t="n">
        <f aca="false">(LOG(B144))</f>
        <v>-4.69898500946958</v>
      </c>
      <c r="E144" s="15" t="n">
        <f aca="false">LOG(C144)</f>
        <v>1.14690481643016</v>
      </c>
    </row>
    <row r="145" customFormat="false" ht="14.6" hidden="false" customHeight="false" outlineLevel="0" collapsed="false">
      <c r="A145" s="11" t="s">
        <v>144</v>
      </c>
      <c r="B145" s="16" t="n">
        <v>1.9800794E-005</v>
      </c>
      <c r="C145" s="18" t="n">
        <v>12.72857913</v>
      </c>
      <c r="D145" s="14" t="n">
        <f aca="false">(LOG(B145))</f>
        <v>-4.70331739444025</v>
      </c>
      <c r="E145" s="15" t="n">
        <f aca="false">LOG(C145)</f>
        <v>1.10477992679263</v>
      </c>
    </row>
    <row r="146" customFormat="false" ht="14.6" hidden="false" customHeight="false" outlineLevel="0" collapsed="false">
      <c r="A146" s="11" t="s">
        <v>145</v>
      </c>
      <c r="B146" s="16" t="n">
        <v>1.9300949E-005</v>
      </c>
      <c r="C146" s="18" t="n">
        <v>13.90027596</v>
      </c>
      <c r="D146" s="14" t="n">
        <f aca="false">(LOG(B146))</f>
        <v>-4.71442133683</v>
      </c>
      <c r="E146" s="15" t="n">
        <f aca="false">LOG(C146)</f>
        <v>1.14302342231996</v>
      </c>
    </row>
    <row r="147" customFormat="false" ht="14.6" hidden="false" customHeight="false" outlineLevel="0" collapsed="false">
      <c r="A147" s="11" t="s">
        <v>146</v>
      </c>
      <c r="B147" s="16" t="n">
        <v>1.9300949E-005</v>
      </c>
      <c r="C147" s="18" t="n">
        <v>10.05573751</v>
      </c>
      <c r="D147" s="14" t="n">
        <f aca="false">(LOG(B147))</f>
        <v>-4.71442133683</v>
      </c>
      <c r="E147" s="15" t="n">
        <f aca="false">LOG(C147)</f>
        <v>1.00241392821744</v>
      </c>
    </row>
    <row r="148" customFormat="false" ht="14.6" hidden="false" customHeight="false" outlineLevel="0" collapsed="false">
      <c r="A148" s="11" t="s">
        <v>147</v>
      </c>
      <c r="B148" s="16" t="n">
        <v>1.800057E-005</v>
      </c>
      <c r="C148" s="18" t="n">
        <v>12.45045852</v>
      </c>
      <c r="D148" s="14" t="n">
        <f aca="false">(LOG(B148))</f>
        <v>-4.74471374245585</v>
      </c>
      <c r="E148" s="15" t="n">
        <f aca="false">LOG(C148)</f>
        <v>1.09518534573208</v>
      </c>
    </row>
    <row r="149" customFormat="false" ht="14.6" hidden="false" customHeight="false" outlineLevel="0" collapsed="false">
      <c r="A149" s="11" t="s">
        <v>148</v>
      </c>
      <c r="B149" s="16" t="n">
        <v>1.800057E-005</v>
      </c>
      <c r="C149" s="18" t="n">
        <v>12.25458053</v>
      </c>
      <c r="D149" s="14" t="n">
        <f aca="false">(LOG(B149))</f>
        <v>-4.74471374245585</v>
      </c>
      <c r="E149" s="15" t="n">
        <f aca="false">LOG(C149)</f>
        <v>1.08829845009449</v>
      </c>
    </row>
    <row r="150" customFormat="false" ht="14.6" hidden="false" customHeight="false" outlineLevel="0" collapsed="false">
      <c r="A150" s="11" t="s">
        <v>149</v>
      </c>
      <c r="B150" s="16" t="n">
        <v>1.800038E-005</v>
      </c>
      <c r="C150" s="18" t="n">
        <v>8.736827015</v>
      </c>
      <c r="D150" s="14" t="n">
        <f aca="false">(LOG(B150))</f>
        <v>-4.74471832655441</v>
      </c>
      <c r="E150" s="15" t="n">
        <f aca="false">LOG(C150)</f>
        <v>0.941353736973672</v>
      </c>
    </row>
    <row r="151" customFormat="false" ht="14.6" hidden="false" customHeight="false" outlineLevel="0" collapsed="false">
      <c r="A151" s="11" t="s">
        <v>150</v>
      </c>
      <c r="B151" s="16" t="n">
        <v>1.6999043E-005</v>
      </c>
      <c r="C151" s="18" t="n">
        <v>11.18144832</v>
      </c>
      <c r="D151" s="14" t="n">
        <f aca="false">(LOG(B151))</f>
        <v>-4.76957552753456</v>
      </c>
      <c r="E151" s="15" t="n">
        <f aca="false">LOG(C151)</f>
        <v>1.04849806085323</v>
      </c>
    </row>
    <row r="152" customFormat="false" ht="14.6" hidden="false" customHeight="false" outlineLevel="0" collapsed="false">
      <c r="A152" s="11" t="s">
        <v>151</v>
      </c>
      <c r="B152" s="16" t="n">
        <v>1.6E-005</v>
      </c>
      <c r="C152" s="18" t="n">
        <v>3.600000002</v>
      </c>
      <c r="D152" s="14" t="n">
        <f aca="false">(LOG(B152))</f>
        <v>-4.79588001734407</v>
      </c>
      <c r="E152" s="15" t="n">
        <f aca="false">LOG(C152)</f>
        <v>0.556302501008562</v>
      </c>
    </row>
    <row r="153" customFormat="false" ht="14.6" hidden="false" customHeight="false" outlineLevel="0" collapsed="false">
      <c r="A153" s="11" t="s">
        <v>152</v>
      </c>
      <c r="B153" s="16" t="n">
        <v>1.5999755E-005</v>
      </c>
      <c r="C153" s="18" t="n">
        <v>12.75869</v>
      </c>
      <c r="D153" s="14" t="n">
        <f aca="false">(LOG(B153))</f>
        <v>-4.79588666752925</v>
      </c>
      <c r="E153" s="15" t="n">
        <f aca="false">LOG(C153)</f>
        <v>1.10580608543706</v>
      </c>
    </row>
    <row r="154" customFormat="false" ht="14.6" hidden="false" customHeight="false" outlineLevel="0" collapsed="false">
      <c r="A154" s="11" t="s">
        <v>153</v>
      </c>
      <c r="B154" s="16" t="n">
        <v>1.5499434E-005</v>
      </c>
      <c r="C154" s="18" t="n">
        <v>12.25418813</v>
      </c>
      <c r="D154" s="14" t="n">
        <f aca="false">(LOG(B154))</f>
        <v>-4.8096841608726</v>
      </c>
      <c r="E154" s="15" t="n">
        <f aca="false">LOG(C154)</f>
        <v>1.08828454346727</v>
      </c>
    </row>
    <row r="155" customFormat="false" ht="14.6" hidden="false" customHeight="false" outlineLevel="0" collapsed="false">
      <c r="A155" s="11" t="s">
        <v>154</v>
      </c>
      <c r="B155" s="16" t="n">
        <v>1.5000151E-005</v>
      </c>
      <c r="C155" s="18" t="n">
        <v>4.842851326</v>
      </c>
      <c r="D155" s="14" t="n">
        <f aca="false">(LOG(B155))</f>
        <v>-4.82390436906854</v>
      </c>
      <c r="E155" s="15" t="n">
        <f aca="false">LOG(C155)</f>
        <v>0.685101136548314</v>
      </c>
    </row>
    <row r="156" customFormat="false" ht="14.6" hidden="false" customHeight="false" outlineLevel="0" collapsed="false">
      <c r="A156" s="11" t="s">
        <v>155</v>
      </c>
      <c r="B156" s="16" t="n">
        <v>1.3699676E-005</v>
      </c>
      <c r="C156" s="18" t="n">
        <v>11.07446958</v>
      </c>
      <c r="D156" s="14" t="n">
        <f aca="false">(LOG(B156))</f>
        <v>-4.86328970387104</v>
      </c>
      <c r="E156" s="15" t="n">
        <f aca="false">LOG(C156)</f>
        <v>1.04432293453433</v>
      </c>
    </row>
    <row r="157" customFormat="false" ht="14.6" hidden="false" customHeight="false" outlineLevel="0" collapsed="false">
      <c r="A157" s="11" t="s">
        <v>156</v>
      </c>
      <c r="B157" s="16" t="n">
        <v>1.2299928E-005</v>
      </c>
      <c r="C157" s="18" t="n">
        <v>10.59941822</v>
      </c>
      <c r="D157" s="14" t="n">
        <f aca="false">(LOG(B157))</f>
        <v>-4.91009743077964</v>
      </c>
      <c r="E157" s="15" t="n">
        <f aca="false">LOG(C157)</f>
        <v>1.02528202839895</v>
      </c>
    </row>
    <row r="158" customFormat="false" ht="14.6" hidden="false" customHeight="false" outlineLevel="0" collapsed="false">
      <c r="A158" s="11" t="s">
        <v>157</v>
      </c>
      <c r="B158" s="16" t="n">
        <v>8.900102E-006</v>
      </c>
      <c r="C158" s="18" t="n">
        <v>9.62498262</v>
      </c>
      <c r="D158" s="14" t="n">
        <f aca="false">(LOG(B158))</f>
        <v>-5.05060501607606</v>
      </c>
      <c r="E158" s="15" t="n">
        <f aca="false">LOG(C158)</f>
        <v>0.98339995396808</v>
      </c>
    </row>
    <row r="159" customFormat="false" ht="12.45" hidden="false" customHeight="false" outlineLevel="0" collapsed="false">
      <c r="A159" s="5"/>
      <c r="B159" s="6"/>
      <c r="C159" s="6"/>
      <c r="D159" s="5"/>
      <c r="E159" s="5"/>
    </row>
    <row r="160" customFormat="false" ht="12.45" hidden="false" customHeight="false" outlineLevel="0" collapsed="false">
      <c r="A160" s="5"/>
      <c r="B160" s="6"/>
      <c r="C160" s="6"/>
      <c r="D160" s="5"/>
      <c r="E160" s="5"/>
    </row>
    <row r="161" customFormat="false" ht="12.45" hidden="false" customHeight="false" outlineLevel="0" collapsed="false">
      <c r="A161" s="5"/>
      <c r="B161" s="6"/>
      <c r="C161" s="6"/>
      <c r="D161" s="5"/>
      <c r="E161" s="5"/>
    </row>
    <row r="162" customFormat="false" ht="12.45" hidden="false" customHeight="false" outlineLevel="0" collapsed="false">
      <c r="A162" s="5"/>
      <c r="B162" s="6"/>
      <c r="C162" s="6"/>
      <c r="D162" s="5"/>
      <c r="E162" s="5"/>
    </row>
    <row r="163" customFormat="false" ht="12.45" hidden="false" customHeight="false" outlineLevel="0" collapsed="false">
      <c r="A163" s="5"/>
      <c r="B163" s="6"/>
      <c r="C163" s="6"/>
      <c r="D163" s="5"/>
      <c r="E163" s="5"/>
    </row>
    <row r="164" customFormat="false" ht="12.45" hidden="false" customHeight="false" outlineLevel="0" collapsed="false">
      <c r="A164" s="5"/>
      <c r="B164" s="6"/>
      <c r="C164" s="6"/>
      <c r="D164" s="5"/>
      <c r="E164" s="5"/>
    </row>
    <row r="165" customFormat="false" ht="12.45" hidden="false" customHeight="false" outlineLevel="0" collapsed="false">
      <c r="B165" s="9"/>
      <c r="C165" s="9"/>
    </row>
    <row r="166" customFormat="false" ht="12.45" hidden="false" customHeight="false" outlineLevel="0" collapsed="false">
      <c r="B166" s="9"/>
      <c r="C166" s="9"/>
    </row>
    <row r="167" customFormat="false" ht="12.45" hidden="false" customHeight="false" outlineLevel="0" collapsed="false">
      <c r="B167" s="9"/>
      <c r="C167" s="9"/>
    </row>
    <row r="168" customFormat="false" ht="12.45" hidden="false" customHeight="false" outlineLevel="0" collapsed="false">
      <c r="B168" s="9"/>
      <c r="C168" s="9"/>
    </row>
    <row r="169" customFormat="false" ht="12.45" hidden="false" customHeight="false" outlineLevel="0" collapsed="false">
      <c r="B169" s="9"/>
      <c r="C169" s="9"/>
    </row>
    <row r="170" customFormat="false" ht="12.45" hidden="false" customHeight="false" outlineLevel="0" collapsed="false">
      <c r="B170" s="9"/>
      <c r="C170" s="9"/>
    </row>
    <row r="171" customFormat="false" ht="12.45" hidden="false" customHeight="false" outlineLevel="0" collapsed="false">
      <c r="B171" s="9"/>
      <c r="C171" s="9"/>
    </row>
    <row r="172" customFormat="false" ht="12.45" hidden="false" customHeight="false" outlineLevel="0" collapsed="false">
      <c r="B172" s="9"/>
      <c r="C172" s="9"/>
    </row>
    <row r="173" customFormat="false" ht="12.45" hidden="false" customHeight="false" outlineLevel="0" collapsed="false">
      <c r="B173" s="9"/>
      <c r="C173" s="9"/>
    </row>
    <row r="174" customFormat="false" ht="12.45" hidden="false" customHeight="false" outlineLevel="0" collapsed="false">
      <c r="B174" s="9"/>
      <c r="C174" s="9"/>
    </row>
    <row r="175" customFormat="false" ht="12.45" hidden="false" customHeight="false" outlineLevel="0" collapsed="false">
      <c r="B175" s="9"/>
      <c r="C175" s="9"/>
    </row>
    <row r="176" customFormat="false" ht="12.45" hidden="false" customHeight="false" outlineLevel="0" collapsed="false">
      <c r="B176" s="9"/>
      <c r="C176" s="9"/>
    </row>
    <row r="177" customFormat="false" ht="12.45" hidden="false" customHeight="false" outlineLevel="0" collapsed="false">
      <c r="B177" s="9"/>
      <c r="C177" s="9"/>
    </row>
    <row r="178" customFormat="false" ht="12.45" hidden="false" customHeight="false" outlineLevel="0" collapsed="false">
      <c r="B178" s="9"/>
      <c r="C178" s="9"/>
    </row>
    <row r="179" customFormat="false" ht="12.45" hidden="false" customHeight="false" outlineLevel="0" collapsed="false">
      <c r="B179" s="9"/>
      <c r="C179" s="9"/>
    </row>
    <row r="180" customFormat="false" ht="12.45" hidden="false" customHeight="false" outlineLevel="0" collapsed="false">
      <c r="B180" s="9"/>
      <c r="C180" s="9"/>
    </row>
    <row r="181" customFormat="false" ht="12.45" hidden="false" customHeight="false" outlineLevel="0" collapsed="false">
      <c r="B181" s="9"/>
      <c r="C181" s="9"/>
    </row>
    <row r="182" customFormat="false" ht="12.45" hidden="false" customHeight="false" outlineLevel="0" collapsed="false">
      <c r="B182" s="9"/>
      <c r="C182" s="9"/>
    </row>
    <row r="183" customFormat="false" ht="12.45" hidden="false" customHeight="false" outlineLevel="0" collapsed="false">
      <c r="B183" s="9"/>
      <c r="C183" s="9"/>
    </row>
    <row r="184" customFormat="false" ht="12.45" hidden="false" customHeight="false" outlineLevel="0" collapsed="false">
      <c r="B184" s="9"/>
      <c r="C184" s="9"/>
    </row>
    <row r="185" customFormat="false" ht="12.45" hidden="false" customHeight="false" outlineLevel="0" collapsed="false">
      <c r="B185" s="9"/>
      <c r="C185" s="9"/>
    </row>
    <row r="186" customFormat="false" ht="12.45" hidden="false" customHeight="false" outlineLevel="0" collapsed="false">
      <c r="B186" s="9"/>
      <c r="C186" s="9"/>
    </row>
    <row r="187" customFormat="false" ht="12.45" hidden="false" customHeight="false" outlineLevel="0" collapsed="false">
      <c r="B187" s="9"/>
      <c r="C187" s="9"/>
    </row>
    <row r="188" customFormat="false" ht="12.45" hidden="false" customHeight="false" outlineLevel="0" collapsed="false">
      <c r="B188" s="9"/>
      <c r="C188" s="9"/>
    </row>
    <row r="189" customFormat="false" ht="12.45" hidden="false" customHeight="false" outlineLevel="0" collapsed="false">
      <c r="B189" s="9"/>
      <c r="C189" s="9"/>
    </row>
    <row r="190" customFormat="false" ht="12.45" hidden="false" customHeight="false" outlineLevel="0" collapsed="false">
      <c r="B190" s="9"/>
      <c r="C190" s="9"/>
    </row>
    <row r="191" customFormat="false" ht="12.45" hidden="false" customHeight="false" outlineLevel="0" collapsed="false">
      <c r="B191" s="9"/>
      <c r="C191" s="9"/>
    </row>
    <row r="192" customFormat="false" ht="12.45" hidden="false" customHeight="false" outlineLevel="0" collapsed="false">
      <c r="B192" s="9"/>
      <c r="C192" s="9"/>
    </row>
    <row r="193" customFormat="false" ht="12.45" hidden="false" customHeight="false" outlineLevel="0" collapsed="false">
      <c r="B193" s="9"/>
      <c r="C193" s="9"/>
    </row>
    <row r="194" customFormat="false" ht="12.45" hidden="false" customHeight="false" outlineLevel="0" collapsed="false">
      <c r="B194" s="9"/>
      <c r="C194" s="9"/>
    </row>
    <row r="195" customFormat="false" ht="12.45" hidden="false" customHeight="false" outlineLevel="0" collapsed="false">
      <c r="B195" s="9"/>
      <c r="C195" s="9"/>
    </row>
    <row r="196" customFormat="false" ht="12.45" hidden="false" customHeight="false" outlineLevel="0" collapsed="false">
      <c r="B196" s="9"/>
      <c r="C196" s="9"/>
    </row>
    <row r="197" customFormat="false" ht="12.45" hidden="false" customHeight="false" outlineLevel="0" collapsed="false">
      <c r="B197" s="9"/>
      <c r="C197" s="9"/>
    </row>
    <row r="198" customFormat="false" ht="12.45" hidden="false" customHeight="false" outlineLevel="0" collapsed="false">
      <c r="B198" s="9"/>
      <c r="C198" s="9"/>
    </row>
    <row r="199" customFormat="false" ht="12.45" hidden="false" customHeight="false" outlineLevel="0" collapsed="false">
      <c r="B199" s="9"/>
      <c r="C199" s="9"/>
    </row>
    <row r="200" customFormat="false" ht="12.45" hidden="false" customHeight="false" outlineLevel="0" collapsed="false">
      <c r="B200" s="9"/>
      <c r="C200" s="9"/>
    </row>
    <row r="201" customFormat="false" ht="12.45" hidden="false" customHeight="false" outlineLevel="0" collapsed="false">
      <c r="B201" s="9"/>
      <c r="C201" s="9"/>
    </row>
    <row r="202" customFormat="false" ht="12.45" hidden="false" customHeight="false" outlineLevel="0" collapsed="false">
      <c r="B202" s="9"/>
      <c r="C202" s="9"/>
    </row>
    <row r="203" customFormat="false" ht="12.45" hidden="false" customHeight="false" outlineLevel="0" collapsed="false">
      <c r="B203" s="9"/>
      <c r="C203" s="9"/>
    </row>
    <row r="204" customFormat="false" ht="12.45" hidden="false" customHeight="false" outlineLevel="0" collapsed="false">
      <c r="B204" s="9"/>
      <c r="C204" s="9"/>
    </row>
    <row r="205" customFormat="false" ht="12.45" hidden="false" customHeight="false" outlineLevel="0" collapsed="false">
      <c r="B205" s="9"/>
      <c r="C205" s="9"/>
    </row>
    <row r="206" customFormat="false" ht="12.45" hidden="false" customHeight="false" outlineLevel="0" collapsed="false">
      <c r="B206" s="9"/>
      <c r="C206" s="9"/>
    </row>
    <row r="207" customFormat="false" ht="12.45" hidden="false" customHeight="false" outlineLevel="0" collapsed="false">
      <c r="B207" s="9"/>
      <c r="C207" s="9"/>
    </row>
    <row r="208" customFormat="false" ht="12.45" hidden="false" customHeight="false" outlineLevel="0" collapsed="false">
      <c r="B208" s="9"/>
      <c r="C208" s="9"/>
    </row>
    <row r="209" customFormat="false" ht="12.45" hidden="false" customHeight="false" outlineLevel="0" collapsed="false">
      <c r="B209" s="9"/>
      <c r="C209" s="9"/>
    </row>
    <row r="210" customFormat="false" ht="12.45" hidden="false" customHeight="false" outlineLevel="0" collapsed="false">
      <c r="B210" s="9"/>
      <c r="C210" s="9"/>
    </row>
    <row r="211" customFormat="false" ht="12.45" hidden="false" customHeight="false" outlineLevel="0" collapsed="false">
      <c r="B211" s="9"/>
      <c r="C211" s="9"/>
    </row>
    <row r="212" customFormat="false" ht="12.45" hidden="false" customHeight="false" outlineLevel="0" collapsed="false">
      <c r="B212" s="9"/>
      <c r="C212" s="9"/>
    </row>
    <row r="213" customFormat="false" ht="12.45" hidden="false" customHeight="false" outlineLevel="0" collapsed="false">
      <c r="B213" s="9"/>
      <c r="C213" s="9"/>
    </row>
    <row r="214" customFormat="false" ht="12.45" hidden="false" customHeight="false" outlineLevel="0" collapsed="false">
      <c r="B214" s="9"/>
      <c r="C214" s="9"/>
    </row>
    <row r="215" customFormat="false" ht="12.45" hidden="false" customHeight="false" outlineLevel="0" collapsed="false">
      <c r="B215" s="9"/>
      <c r="C215" s="9"/>
    </row>
    <row r="216" customFormat="false" ht="12.45" hidden="false" customHeight="false" outlineLevel="0" collapsed="false">
      <c r="B216" s="9"/>
      <c r="C216" s="9"/>
    </row>
    <row r="217" customFormat="false" ht="12.45" hidden="false" customHeight="false" outlineLevel="0" collapsed="false">
      <c r="B217" s="20"/>
      <c r="C217" s="20"/>
    </row>
    <row r="218" customFormat="false" ht="12.45" hidden="false" customHeight="false" outlineLevel="0" collapsed="false">
      <c r="B218" s="20"/>
      <c r="C218" s="20"/>
    </row>
    <row r="219" customFormat="false" ht="12.45" hidden="false" customHeight="false" outlineLevel="0" collapsed="false">
      <c r="B219" s="20"/>
      <c r="C219" s="20"/>
    </row>
    <row r="220" customFormat="false" ht="12.45" hidden="false" customHeight="false" outlineLevel="0" collapsed="false">
      <c r="B220" s="20"/>
      <c r="C220" s="20"/>
    </row>
    <row r="221" customFormat="false" ht="12.45" hidden="false" customHeight="false" outlineLevel="0" collapsed="false">
      <c r="B221" s="20"/>
      <c r="C221" s="20"/>
    </row>
    <row r="222" customFormat="false" ht="12.45" hidden="false" customHeight="false" outlineLevel="0" collapsed="false">
      <c r="B222" s="20"/>
      <c r="C222" s="20"/>
    </row>
    <row r="223" customFormat="false" ht="12.45" hidden="false" customHeight="false" outlineLevel="0" collapsed="false">
      <c r="B223" s="20"/>
      <c r="C223" s="20"/>
    </row>
    <row r="224" customFormat="false" ht="12.45" hidden="false" customHeight="false" outlineLevel="0" collapsed="false">
      <c r="B224" s="20"/>
      <c r="C224" s="20"/>
    </row>
    <row r="225" customFormat="false" ht="12.45" hidden="false" customHeight="false" outlineLevel="0" collapsed="false">
      <c r="B225" s="20"/>
      <c r="C225" s="20"/>
    </row>
    <row r="226" customFormat="false" ht="12.45" hidden="false" customHeight="false" outlineLevel="0" collapsed="false">
      <c r="B226" s="20"/>
      <c r="C226" s="20"/>
    </row>
    <row r="227" customFormat="false" ht="12.45" hidden="false" customHeight="false" outlineLevel="0" collapsed="false">
      <c r="B227" s="20"/>
      <c r="C227" s="20"/>
    </row>
    <row r="228" customFormat="false" ht="12.45" hidden="false" customHeight="false" outlineLevel="0" collapsed="false">
      <c r="B228" s="20"/>
      <c r="C228" s="20"/>
    </row>
    <row r="229" customFormat="false" ht="12.45" hidden="false" customHeight="false" outlineLevel="0" collapsed="false">
      <c r="B229" s="20"/>
      <c r="C229" s="20"/>
    </row>
    <row r="230" customFormat="false" ht="12.45" hidden="false" customHeight="false" outlineLevel="0" collapsed="false">
      <c r="B230" s="20"/>
      <c r="C230" s="20"/>
    </row>
    <row r="231" customFormat="false" ht="12.45" hidden="false" customHeight="false" outlineLevel="0" collapsed="false">
      <c r="B231" s="20"/>
      <c r="C231" s="20"/>
    </row>
    <row r="232" customFormat="false" ht="12.45" hidden="false" customHeight="false" outlineLevel="0" collapsed="false">
      <c r="B232" s="20"/>
      <c r="C232" s="20"/>
    </row>
    <row r="233" customFormat="false" ht="12.45" hidden="false" customHeight="false" outlineLevel="0" collapsed="false">
      <c r="B233" s="20"/>
      <c r="C233" s="20"/>
    </row>
    <row r="234" customFormat="false" ht="12.45" hidden="false" customHeight="false" outlineLevel="0" collapsed="false">
      <c r="B234" s="20"/>
      <c r="C234" s="20"/>
    </row>
    <row r="235" customFormat="false" ht="12.45" hidden="false" customHeight="false" outlineLevel="0" collapsed="false">
      <c r="B235" s="20"/>
      <c r="C235" s="20"/>
    </row>
    <row r="236" customFormat="false" ht="12.45" hidden="false" customHeight="false" outlineLevel="0" collapsed="false">
      <c r="B236" s="20"/>
      <c r="C236" s="20"/>
    </row>
    <row r="237" customFormat="false" ht="12.45" hidden="false" customHeight="false" outlineLevel="0" collapsed="false">
      <c r="B237" s="20"/>
      <c r="C237" s="20"/>
    </row>
    <row r="238" customFormat="false" ht="12.45" hidden="false" customHeight="false" outlineLevel="0" collapsed="false">
      <c r="B238" s="20"/>
      <c r="C238" s="20"/>
    </row>
    <row r="239" customFormat="false" ht="12.45" hidden="false" customHeight="false" outlineLevel="0" collapsed="false">
      <c r="B239" s="20"/>
      <c r="C239" s="20"/>
    </row>
    <row r="240" customFormat="false" ht="12.45" hidden="false" customHeight="false" outlineLevel="0" collapsed="false">
      <c r="B240" s="20"/>
      <c r="C240" s="20"/>
    </row>
    <row r="241" customFormat="false" ht="12.45" hidden="false" customHeight="false" outlineLevel="0" collapsed="false">
      <c r="B241" s="20"/>
      <c r="C241" s="2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1-27T10:00:04Z</dcterms:created>
  <dc:creator>Microsoft Corporation</dc:creator>
  <dc:description/>
  <dc:language>en-US</dc:language>
  <cp:lastModifiedBy>JAVIER RUIZ PEREZ</cp:lastModifiedBy>
  <dcterms:modified xsi:type="dcterms:W3CDTF">2025-08-03T22:43:14Z</dcterms:modified>
  <cp:revision>0</cp:revision>
  <dc:subject/>
  <dc:title/>
</cp:coreProperties>
</file>